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mc:AlternateContent xmlns:mc="http://schemas.openxmlformats.org/markup-compatibility/2006">
    <mc:Choice Requires="x15">
      <x15ac:absPath xmlns:x15ac="http://schemas.microsoft.com/office/spreadsheetml/2010/11/ac" url="https://d.docs.live.net/84d774eff68aeeb7/Desktop/Germination paper/Science Advances/"/>
    </mc:Choice>
  </mc:AlternateContent>
  <xr:revisionPtr revIDLastSave="24" documentId="8_{68297C0F-8317-4CB3-BE81-8E9A8D98EA65}" xr6:coauthVersionLast="46" xr6:coauthVersionMax="46" xr10:uidLastSave="{A6978A9C-3B82-4FFB-9B8A-5CF797B9FEC5}"/>
  <bookViews>
    <workbookView xWindow="-110" yWindow="-110" windowWidth="19420" windowHeight="10420" tabRatio="593" xr2:uid="{00000000-000D-0000-FFFF-FFFF00000000}"/>
  </bookViews>
  <sheets>
    <sheet name="Table S1" sheetId="1" r:id="rId1"/>
    <sheet name="Table S2" sheetId="11" r:id="rId2"/>
    <sheet name="Table S3" sheetId="8" r:id="rId3"/>
    <sheet name="Table S4" sheetId="7" r:id="rId4"/>
  </sheets>
  <definedNames>
    <definedName name="_xlnm._FilterDatabase" localSheetId="0" hidden="1">'Table S1'!$A$2:$AF$49</definedName>
    <definedName name="_xlnm._FilterDatabase" localSheetId="1" hidden="1">'Table S2'!$A$3:$AF$29</definedName>
    <definedName name="_xlnm._FilterDatabase" localSheetId="2" hidden="1">'Table S3'!$A$1:$I$28</definedName>
    <definedName name="_xlnm._FilterDatabase" localSheetId="3" hidden="1">'Table S4'!$A$1:$P$9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72" uniqueCount="58">
  <si>
    <t>Crop</t>
  </si>
  <si>
    <t>Origin</t>
  </si>
  <si>
    <t>No. of Images</t>
  </si>
  <si>
    <t>Tomato</t>
  </si>
  <si>
    <t>Pepper</t>
  </si>
  <si>
    <t>Celery</t>
  </si>
  <si>
    <t>Watermelon</t>
  </si>
  <si>
    <t>Cauliflower</t>
  </si>
  <si>
    <t>Onion</t>
  </si>
  <si>
    <t>Cabbage</t>
  </si>
  <si>
    <t>USA</t>
  </si>
  <si>
    <t>Nethelands</t>
  </si>
  <si>
    <t>Israel</t>
  </si>
  <si>
    <t>ND</t>
  </si>
  <si>
    <t>Seed Usability</t>
  </si>
  <si>
    <t>Basal Germinability</t>
  </si>
  <si>
    <t>Basal Seed Usability</t>
  </si>
  <si>
    <t>Germinability</t>
  </si>
  <si>
    <t>Recall at 90% Precision</t>
  </si>
  <si>
    <t>StD of Recall at 90% Precision</t>
  </si>
  <si>
    <t>Avg. Precision</t>
  </si>
  <si>
    <t>StD Avg. Precision</t>
  </si>
  <si>
    <t>Precision at 80% Recall</t>
  </si>
  <si>
    <t>StD Recall at 90% Precision</t>
  </si>
  <si>
    <t>StD Precision at 80% Recall</t>
  </si>
  <si>
    <t>Variety</t>
  </si>
  <si>
    <t>Seed Lot ID</t>
  </si>
  <si>
    <t>Test</t>
  </si>
  <si>
    <t>TS1</t>
  </si>
  <si>
    <t>TS2</t>
  </si>
  <si>
    <t>TS3</t>
  </si>
  <si>
    <t>TS4</t>
  </si>
  <si>
    <t>Location</t>
  </si>
  <si>
    <t>Seed Lot Images</t>
  </si>
  <si>
    <t>Training Set (TS1-4)</t>
  </si>
  <si>
    <t>A</t>
  </si>
  <si>
    <t>D</t>
  </si>
  <si>
    <t>F</t>
  </si>
  <si>
    <t>G</t>
  </si>
  <si>
    <t>B</t>
  </si>
  <si>
    <t>C</t>
  </si>
  <si>
    <t>E</t>
  </si>
  <si>
    <t>L</t>
  </si>
  <si>
    <t>I</t>
  </si>
  <si>
    <t>H</t>
  </si>
  <si>
    <t>K</t>
  </si>
  <si>
    <t>J</t>
  </si>
  <si>
    <t>Seed Company</t>
  </si>
  <si>
    <t>Lot</t>
  </si>
  <si>
    <t>Company</t>
  </si>
  <si>
    <t>Auxliary Training Set</t>
  </si>
  <si>
    <t>TS0</t>
  </si>
  <si>
    <t>Avg. Precision Upper Bound</t>
  </si>
  <si>
    <t>Avg. Precision Lower Bound</t>
  </si>
  <si>
    <t>Recall at 90% Precision Lower Bound</t>
  </si>
  <si>
    <t>Recall at 90% Precision Upper Bound</t>
  </si>
  <si>
    <t>Precision at 80% Recall Lower Bound</t>
  </si>
  <si>
    <t>Precision at 80% Recall Upper B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name val="Calibri"/>
      <family val="2"/>
      <scheme val="minor"/>
    </font>
    <font>
      <sz val="10"/>
      <name val="Arial"/>
      <family val="2"/>
      <charset val="1"/>
    </font>
    <font>
      <sz val="8"/>
      <name val="Calibri"/>
      <family val="2"/>
      <scheme val="minor"/>
    </font>
  </fonts>
  <fills count="6">
    <fill>
      <patternFill patternType="none"/>
    </fill>
    <fill>
      <patternFill patternType="gray125"/>
    </fill>
    <fill>
      <patternFill patternType="solid">
        <fgColor rgb="FFFF0000"/>
        <bgColor indexed="64"/>
      </patternFill>
    </fill>
    <fill>
      <patternFill patternType="solid">
        <fgColor rgb="FF00B050"/>
        <bgColor indexed="64"/>
      </patternFill>
    </fill>
    <fill>
      <patternFill patternType="solid">
        <fgColor rgb="FFFFC000"/>
        <bgColor indexed="64"/>
      </patternFill>
    </fill>
    <fill>
      <patternFill patternType="solid">
        <fgColor rgb="FFFFFF00"/>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s>
  <cellStyleXfs count="2">
    <xf numFmtId="0" fontId="0" fillId="0" borderId="0"/>
    <xf numFmtId="0" fontId="2" fillId="0" borderId="0"/>
  </cellStyleXfs>
  <cellXfs count="70">
    <xf numFmtId="0" fontId="0" fillId="0" borderId="0" xfId="0"/>
    <xf numFmtId="0" fontId="0" fillId="0" borderId="0" xfId="0" applyAlignment="1">
      <alignment horizontal="left" vertical="center" wrapText="1"/>
    </xf>
    <xf numFmtId="0" fontId="0" fillId="0" borderId="0" xfId="0" applyAlignment="1">
      <alignment horizontal="left" vertical="center"/>
    </xf>
    <xf numFmtId="0" fontId="0" fillId="0" borderId="1" xfId="0" applyBorder="1" applyAlignment="1">
      <alignment horizontal="left" vertical="center" wrapText="1"/>
    </xf>
    <xf numFmtId="0" fontId="0" fillId="0" borderId="1" xfId="0" applyBorder="1" applyAlignment="1">
      <alignment horizontal="left" vertical="center"/>
    </xf>
    <xf numFmtId="2" fontId="0" fillId="0" borderId="1" xfId="0" applyNumberFormat="1" applyBorder="1" applyAlignment="1">
      <alignment horizontal="left" vertical="center" wrapText="1"/>
    </xf>
    <xf numFmtId="2" fontId="0" fillId="0" borderId="1" xfId="0" applyNumberFormat="1" applyBorder="1" applyAlignment="1">
      <alignment horizontal="left" vertical="center"/>
    </xf>
    <xf numFmtId="0" fontId="0" fillId="0" borderId="1" xfId="0" applyNumberFormat="1" applyBorder="1" applyAlignment="1">
      <alignment horizontal="left" vertical="center"/>
    </xf>
    <xf numFmtId="0" fontId="0" fillId="0" borderId="0" xfId="0" applyNumberFormat="1" applyAlignment="1">
      <alignment horizontal="left" vertical="center"/>
    </xf>
    <xf numFmtId="2" fontId="0" fillId="0" borderId="1" xfId="0" applyNumberFormat="1" applyBorder="1" applyAlignment="1">
      <alignment vertical="center" wrapText="1"/>
    </xf>
    <xf numFmtId="2" fontId="0" fillId="0" borderId="1" xfId="0" applyNumberFormat="1" applyBorder="1" applyAlignment="1">
      <alignment horizontal="left"/>
    </xf>
    <xf numFmtId="0" fontId="0" fillId="0" borderId="1" xfId="0" applyNumberFormat="1" applyFill="1" applyBorder="1" applyAlignment="1">
      <alignment horizontal="left" vertical="center"/>
    </xf>
    <xf numFmtId="2" fontId="0" fillId="0" borderId="1" xfId="0" applyNumberFormat="1" applyFill="1" applyBorder="1" applyAlignment="1">
      <alignment horizontal="left" vertical="center"/>
    </xf>
    <xf numFmtId="0" fontId="0" fillId="0" borderId="0" xfId="0" applyFill="1" applyAlignment="1">
      <alignment horizontal="left" vertical="center"/>
    </xf>
    <xf numFmtId="2" fontId="0" fillId="0" borderId="1" xfId="0" applyNumberFormat="1" applyFill="1" applyBorder="1" applyAlignment="1">
      <alignment horizontal="left" vertical="center" wrapText="1"/>
    </xf>
    <xf numFmtId="1" fontId="0" fillId="0" borderId="1" xfId="0" applyNumberFormat="1" applyBorder="1" applyAlignment="1">
      <alignment horizontal="left"/>
    </xf>
    <xf numFmtId="0" fontId="0" fillId="0" borderId="1" xfId="0" applyNumberFormat="1" applyBorder="1" applyAlignment="1">
      <alignment horizontal="left"/>
    </xf>
    <xf numFmtId="0" fontId="1" fillId="0" borderId="1" xfId="1" applyFont="1" applyBorder="1" applyAlignment="1"/>
    <xf numFmtId="0" fontId="1" fillId="0" borderId="1" xfId="1" applyFont="1" applyBorder="1"/>
    <xf numFmtId="0" fontId="1" fillId="0" borderId="1" xfId="1" applyFont="1" applyBorder="1" applyAlignment="1">
      <alignment horizontal="left" vertical="center"/>
    </xf>
    <xf numFmtId="0" fontId="0" fillId="0" borderId="1" xfId="0" applyBorder="1" applyAlignment="1">
      <alignment horizontal="left"/>
    </xf>
    <xf numFmtId="0" fontId="0" fillId="0" borderId="4" xfId="0" applyBorder="1"/>
    <xf numFmtId="0" fontId="0" fillId="0" borderId="7" xfId="0" applyBorder="1"/>
    <xf numFmtId="0" fontId="0" fillId="0" borderId="8" xfId="0" applyBorder="1"/>
    <xf numFmtId="0" fontId="0" fillId="0" borderId="0" xfId="0" applyBorder="1"/>
    <xf numFmtId="0" fontId="0" fillId="0" borderId="13" xfId="0" applyBorder="1"/>
    <xf numFmtId="0" fontId="0" fillId="0" borderId="15" xfId="0" applyBorder="1"/>
    <xf numFmtId="0" fontId="0" fillId="0" borderId="16" xfId="0" applyBorder="1"/>
    <xf numFmtId="0" fontId="0" fillId="0" borderId="1" xfId="0" applyBorder="1" applyAlignment="1">
      <alignment horizontal="left" vertical="center"/>
    </xf>
    <xf numFmtId="1" fontId="0" fillId="0" borderId="1" xfId="0" applyNumberFormat="1" applyFill="1" applyBorder="1" applyAlignment="1">
      <alignment horizontal="left"/>
    </xf>
    <xf numFmtId="0" fontId="0" fillId="0" borderId="1" xfId="0" applyFill="1" applyBorder="1" applyAlignment="1">
      <alignment horizontal="left"/>
    </xf>
    <xf numFmtId="0" fontId="0" fillId="0" borderId="0" xfId="0" applyAlignment="1">
      <alignment horizontal="center" vertical="center"/>
    </xf>
    <xf numFmtId="2" fontId="0" fillId="0" borderId="1" xfId="0" applyNumberFormat="1" applyFill="1" applyBorder="1" applyAlignment="1">
      <alignment horizontal="left" vertical="center" wrapText="1"/>
    </xf>
    <xf numFmtId="0" fontId="0" fillId="0" borderId="5" xfId="0" applyBorder="1"/>
    <xf numFmtId="0" fontId="0" fillId="0" borderId="6" xfId="0" applyBorder="1"/>
    <xf numFmtId="0" fontId="0" fillId="0" borderId="0"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2" xfId="0" applyBorder="1" applyAlignment="1">
      <alignment horizontal="center" vertical="center"/>
    </xf>
    <xf numFmtId="0" fontId="0" fillId="3" borderId="13" xfId="0" applyFill="1" applyBorder="1"/>
    <xf numFmtId="0" fontId="0" fillId="5" borderId="13" xfId="0" applyFill="1" applyBorder="1"/>
    <xf numFmtId="0" fontId="0" fillId="4" borderId="13" xfId="0" applyFill="1" applyBorder="1"/>
    <xf numFmtId="0" fontId="0" fillId="2" borderId="13" xfId="0" applyFill="1" applyBorder="1"/>
    <xf numFmtId="0" fontId="0" fillId="0" borderId="14" xfId="0" applyBorder="1" applyAlignment="1">
      <alignment horizontal="center" vertical="center"/>
    </xf>
    <xf numFmtId="0" fontId="0" fillId="0" borderId="15" xfId="0" applyBorder="1" applyAlignment="1">
      <alignment horizontal="center" vertical="center"/>
    </xf>
    <xf numFmtId="0" fontId="0" fillId="2" borderId="16" xfId="0" applyFill="1" applyBorder="1"/>
    <xf numFmtId="0" fontId="0" fillId="0" borderId="11" xfId="0" applyBorder="1" applyAlignment="1">
      <alignment horizontal="center" vertical="center"/>
    </xf>
    <xf numFmtId="0" fontId="0" fillId="0" borderId="13" xfId="0" applyBorder="1" applyAlignment="1">
      <alignment horizontal="center" vertical="center"/>
    </xf>
    <xf numFmtId="0" fontId="0" fillId="3" borderId="15" xfId="0" applyFill="1" applyBorder="1"/>
    <xf numFmtId="0" fontId="0" fillId="5" borderId="15" xfId="0" applyFill="1" applyBorder="1"/>
    <xf numFmtId="0" fontId="0" fillId="4" borderId="15" xfId="0" applyFill="1" applyBorder="1"/>
    <xf numFmtId="0" fontId="0" fillId="2" borderId="15" xfId="0" applyFill="1" applyBorder="1"/>
    <xf numFmtId="0" fontId="0" fillId="0" borderId="18" xfId="0" applyBorder="1"/>
    <xf numFmtId="0" fontId="0" fillId="0" borderId="17" xfId="0" applyBorder="1"/>
    <xf numFmtId="0" fontId="0" fillId="0" borderId="1" xfId="0" applyNumberFormat="1" applyFill="1" applyBorder="1" applyAlignment="1">
      <alignment horizontal="left" vertical="center" wrapText="1"/>
    </xf>
    <xf numFmtId="1" fontId="0" fillId="0" borderId="1" xfId="0" applyNumberFormat="1" applyBorder="1" applyAlignment="1">
      <alignment horizontal="left" vertical="center" wrapText="1"/>
    </xf>
    <xf numFmtId="2" fontId="0" fillId="0" borderId="1" xfId="0" applyNumberFormat="1" applyBorder="1" applyAlignment="1">
      <alignment horizontal="center" vertical="center"/>
    </xf>
    <xf numFmtId="2" fontId="0" fillId="0" borderId="1" xfId="0" applyNumberFormat="1" applyFill="1" applyBorder="1" applyAlignment="1">
      <alignment horizontal="center" vertical="center"/>
    </xf>
    <xf numFmtId="2" fontId="0" fillId="0" borderId="1" xfId="0" applyNumberFormat="1" applyFill="1" applyBorder="1" applyAlignment="1">
      <alignment horizontal="left" vertical="center" wrapText="1"/>
    </xf>
    <xf numFmtId="2" fontId="0" fillId="0" borderId="1" xfId="0" applyNumberFormat="1" applyBorder="1" applyAlignment="1">
      <alignment horizontal="left" vertical="center" wrapText="1"/>
    </xf>
    <xf numFmtId="0" fontId="0" fillId="0" borderId="1" xfId="0" applyNumberFormat="1" applyBorder="1" applyAlignment="1">
      <alignment horizontal="left" vertical="center" wrapText="1"/>
    </xf>
    <xf numFmtId="1" fontId="0" fillId="0" borderId="2" xfId="0" applyNumberFormat="1" applyFill="1" applyBorder="1" applyAlignment="1">
      <alignment horizontal="left" vertical="center" wrapText="1"/>
    </xf>
    <xf numFmtId="1" fontId="0" fillId="0" borderId="3" xfId="0" applyNumberFormat="1" applyFill="1" applyBorder="1" applyAlignment="1">
      <alignment horizontal="left" vertical="center" wrapText="1"/>
    </xf>
    <xf numFmtId="0" fontId="0" fillId="0" borderId="2" xfId="0" applyBorder="1" applyAlignment="1">
      <alignment horizontal="left" vertical="center"/>
    </xf>
    <xf numFmtId="0" fontId="0" fillId="0" borderId="3" xfId="0" applyBorder="1" applyAlignment="1">
      <alignment horizontal="left" vertical="center"/>
    </xf>
    <xf numFmtId="0" fontId="0" fillId="0" borderId="1" xfId="0" applyBorder="1" applyAlignment="1">
      <alignment horizontal="left" vertical="center"/>
    </xf>
    <xf numFmtId="0" fontId="1" fillId="0" borderId="1" xfId="1" applyFont="1" applyBorder="1" applyAlignment="1">
      <alignment horizontal="left" vertical="center"/>
    </xf>
    <xf numFmtId="0" fontId="0" fillId="0" borderId="1" xfId="0" applyBorder="1" applyAlignment="1">
      <alignment horizontal="center" vertical="center"/>
    </xf>
    <xf numFmtId="1" fontId="0" fillId="0" borderId="2" xfId="0" applyNumberFormat="1" applyBorder="1" applyAlignment="1">
      <alignment horizontal="left" vertical="center" wrapText="1"/>
    </xf>
    <xf numFmtId="1" fontId="0" fillId="0" borderId="3" xfId="0" applyNumberFormat="1" applyBorder="1" applyAlignment="1">
      <alignment horizontal="left" vertical="center" wrapText="1"/>
    </xf>
  </cellXfs>
  <cellStyles count="2">
    <cellStyle name="Normal" xfId="0" builtinId="0"/>
    <cellStyle name="Normal 2" xfId="1" xr:uid="{DAFA531A-3C85-4463-AF57-CF94523718A3}"/>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0</xdr:colOff>
      <xdr:row>50</xdr:row>
      <xdr:rowOff>0</xdr:rowOff>
    </xdr:from>
    <xdr:to>
      <xdr:col>7</xdr:col>
      <xdr:colOff>73025</xdr:colOff>
      <xdr:row>57</xdr:row>
      <xdr:rowOff>190499</xdr:rowOff>
    </xdr:to>
    <xdr:sp macro="" textlink="">
      <xdr:nvSpPr>
        <xdr:cNvPr id="2" name="TextBox 1">
          <a:extLst>
            <a:ext uri="{FF2B5EF4-FFF2-40B4-BE49-F238E27FC236}">
              <a16:creationId xmlns:a16="http://schemas.microsoft.com/office/drawing/2014/main" id="{1C3D89F3-D548-4BF9-A703-733047F161C4}"/>
            </a:ext>
          </a:extLst>
        </xdr:cNvPr>
        <xdr:cNvSpPr txBox="1"/>
      </xdr:nvSpPr>
      <xdr:spPr>
        <a:xfrm>
          <a:off x="0" y="9709150"/>
          <a:ext cx="5489575" cy="15239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able S1. Prediction of seed germinability and usability. 47 lots of 12 seed companies, clustered to 29 varieties and 7 vegetable crops were subjected to 32 germinability or 47 usability predictions by germinability or usability classifiers that had been trained with all relevant data. Prediction performances were assessed by comparing between basal germinability or usability and the respective 'average precision', 'recall at 90% precision' and 'precision at 80% recall' measures, generated following 10,000 bootstrap sampling iterations and reported with their means (the given measure), standard deviations (StD of the given measure) and 95% confidence intervals (given measure upper/lower bound).</a:t>
          </a:r>
          <a:endParaRPr lang="en-IL" sz="1100">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0</xdr:col>
      <xdr:colOff>14514</xdr:colOff>
      <xdr:row>1</xdr:row>
      <xdr:rowOff>35833</xdr:rowOff>
    </xdr:from>
    <xdr:to>
      <xdr:col>37</xdr:col>
      <xdr:colOff>587375</xdr:colOff>
      <xdr:row>8</xdr:row>
      <xdr:rowOff>101601</xdr:rowOff>
    </xdr:to>
    <xdr:sp macro="" textlink="">
      <xdr:nvSpPr>
        <xdr:cNvPr id="2" name="TextBox 1">
          <a:extLst>
            <a:ext uri="{FF2B5EF4-FFF2-40B4-BE49-F238E27FC236}">
              <a16:creationId xmlns:a16="http://schemas.microsoft.com/office/drawing/2014/main" id="{C76978C8-3620-4EA9-9A31-6437E98F2312}"/>
            </a:ext>
          </a:extLst>
        </xdr:cNvPr>
        <xdr:cNvSpPr txBox="1"/>
      </xdr:nvSpPr>
      <xdr:spPr>
        <a:xfrm>
          <a:off x="11158764" y="226333"/>
          <a:ext cx="5424261" cy="147546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able S2. All-</a:t>
          </a:r>
          <a:r>
            <a:rPr lang="en-US" sz="1100" i="1">
              <a:solidFill>
                <a:schemeClr val="dk1"/>
              </a:solidFill>
              <a:effectLst/>
              <a:latin typeface="+mn-lt"/>
              <a:ea typeface="+mn-ea"/>
              <a:cs typeface="+mn-cs"/>
            </a:rPr>
            <a:t>versus-</a:t>
          </a:r>
          <a:r>
            <a:rPr lang="en-US" sz="1100">
              <a:solidFill>
                <a:schemeClr val="dk1"/>
              </a:solidFill>
              <a:effectLst/>
              <a:latin typeface="+mn-lt"/>
              <a:ea typeface="+mn-ea"/>
              <a:cs typeface="+mn-cs"/>
            </a:rPr>
            <a:t>all tomato seed lot image-based similarity matrix. 26 lots were classified by a trained classifier as previously described. Overall similarity facilitated selection of six test lots and clustering of the rest to four auxiliary training sets (TS1-4) by their similarity to the six test lots (similarity score cutoffs: TS1 ≤0.86, TS2≤0.9; TS3≤0.96; TS4≤1.0), in preparation for the training set expansion experiment (see text for a detailed description). Headers provide company, variety and lot associations. Header color coding: White - test lot; Red - TS1-4; Orange - TS2-4; Yellow - TS3-4; Green - TS4. Matrix body color coding correlates with 0-1 similarity scores (0 - red; 1 - green). Framed cells - isogenic lots.      </a:t>
          </a:r>
          <a:endParaRPr lang="en-IL" sz="1100">
            <a:solidFill>
              <a:schemeClr val="dk1"/>
            </a:solidFill>
            <a:effectLst/>
            <a:latin typeface="+mn-lt"/>
            <a:ea typeface="+mn-ea"/>
            <a:cs typeface="+mn-cs"/>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9</xdr:col>
      <xdr:colOff>209550</xdr:colOff>
      <xdr:row>1</xdr:row>
      <xdr:rowOff>66675</xdr:rowOff>
    </xdr:from>
    <xdr:to>
      <xdr:col>18</xdr:col>
      <xdr:colOff>241754</xdr:colOff>
      <xdr:row>7</xdr:row>
      <xdr:rowOff>76200</xdr:rowOff>
    </xdr:to>
    <xdr:sp macro="" textlink="">
      <xdr:nvSpPr>
        <xdr:cNvPr id="2" name="TextBox 1">
          <a:extLst>
            <a:ext uri="{FF2B5EF4-FFF2-40B4-BE49-F238E27FC236}">
              <a16:creationId xmlns:a16="http://schemas.microsoft.com/office/drawing/2014/main" id="{4B7E1D6A-E88C-48C9-95D8-2D9FE06F7E21}"/>
            </a:ext>
          </a:extLst>
        </xdr:cNvPr>
        <xdr:cNvSpPr txBox="1"/>
      </xdr:nvSpPr>
      <xdr:spPr>
        <a:xfrm>
          <a:off x="6197600" y="257175"/>
          <a:ext cx="5518604" cy="11525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able S3. Composition of four accumulative auxiliary training sets (TS1-4). Of 26 tomato seed lots, 6 were selected as test lots, composed of recurrent (1837, 2509, 2603, 2717, 2815) or unique (3012) varieties, compared to the remaining 20 lots. Of the remaining lots, 6, 10, 16 and 20 lots of 6, 9, 11 and 13 distinct tomato varieties were accumulatively assigned to TS1-4, respectively, based on their morphological similarity to the test lots (see Table S2), to model real-life data accumulation up to redundancy. </a:t>
          </a:r>
          <a:endParaRPr lang="en-IL" sz="1100">
            <a:solidFill>
              <a:schemeClr val="dk1"/>
            </a:solidFill>
            <a:effectLst/>
            <a:latin typeface="+mn-lt"/>
            <a:ea typeface="+mn-ea"/>
            <a:cs typeface="+mn-cs"/>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5</xdr:col>
      <xdr:colOff>222250</xdr:colOff>
      <xdr:row>1</xdr:row>
      <xdr:rowOff>0</xdr:rowOff>
    </xdr:from>
    <xdr:to>
      <xdr:col>24</xdr:col>
      <xdr:colOff>261258</xdr:colOff>
      <xdr:row>7</xdr:row>
      <xdr:rowOff>0</xdr:rowOff>
    </xdr:to>
    <xdr:sp macro="" textlink="">
      <xdr:nvSpPr>
        <xdr:cNvPr id="2" name="TextBox 1">
          <a:extLst>
            <a:ext uri="{FF2B5EF4-FFF2-40B4-BE49-F238E27FC236}">
              <a16:creationId xmlns:a16="http://schemas.microsoft.com/office/drawing/2014/main" id="{FCEBD987-75CA-456A-AACE-3B8F5CE6059C}"/>
            </a:ext>
          </a:extLst>
        </xdr:cNvPr>
        <xdr:cNvSpPr txBox="1"/>
      </xdr:nvSpPr>
      <xdr:spPr>
        <a:xfrm>
          <a:off x="13633450" y="571500"/>
          <a:ext cx="5525408" cy="1136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able S4. Training set expansion experiment results. Each of the six test lots were classified by 19 different classifiers, trained with 19 accumulative training sets (combinations of TS0-4 and 0-1400 lot-specific data, except for TS0 and 0 lot-specific data). 'Average precision', 'recall at 90% precision' and 'precision at 80% recall' were generated following 10,000 bootstrap sampling iterations and reported with their means (the given measure), standard deviations (StD of the given measure) and 95% confidence intervals (given measure upper/lower bound).</a:t>
          </a:r>
          <a:endParaRPr lang="en-IL" sz="1100">
            <a:solidFill>
              <a:schemeClr val="dk1"/>
            </a:solidFill>
            <a:effectLst/>
            <a:latin typeface="+mn-lt"/>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ln>
        <a:ln w="12700" cap="flat" cmpd="sng" algn="ctr">
          <a:solidFill>
            <a:schemeClr val="phClr"/>
          </a:solidFill>
          <a:prstDash val="solid"/>
        </a:ln>
        <a:ln w="19050" cap="flat" cmpd="sng" algn="ctr">
          <a:solidFill>
            <a:schemeClr val="phClr"/>
          </a:solidFill>
          <a:prstDash val="solid"/>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F49"/>
  <sheetViews>
    <sheetView tabSelected="1" zoomScaleNormal="100" workbookViewId="0">
      <pane xSplit="4" ySplit="2" topLeftCell="E48" activePane="bottomRight" state="frozen"/>
      <selection pane="topRight" activeCell="C1" sqref="C1"/>
      <selection pane="bottomLeft" activeCell="A2" sqref="A2"/>
      <selection pane="bottomRight" sqref="A1:A2"/>
    </sheetView>
  </sheetViews>
  <sheetFormatPr defaultColWidth="12.140625" defaultRowHeight="15" x14ac:dyDescent="0.25"/>
  <cols>
    <col min="1" max="1" width="10.42578125" style="8" bestFit="1" customWidth="1"/>
    <col min="2" max="2" width="7.140625" style="8" bestFit="1" customWidth="1"/>
    <col min="3" max="3" width="13.5703125" style="13" bestFit="1" customWidth="1"/>
    <col min="4" max="4" width="11.5703125" style="13" customWidth="1"/>
    <col min="5" max="5" width="10.7109375" style="2" bestFit="1" customWidth="1"/>
    <col min="6" max="6" width="12.5703125" style="8" bestFit="1" customWidth="1"/>
    <col min="7" max="7" width="15" style="2" bestFit="1" customWidth="1"/>
    <col min="8" max="9" width="11" style="13" customWidth="1"/>
    <col min="10" max="11" width="15.5703125" style="13" bestFit="1" customWidth="1"/>
    <col min="12" max="12" width="14.5703125" style="13" bestFit="1" customWidth="1"/>
    <col min="13" max="13" width="15" style="2" bestFit="1" customWidth="1"/>
    <col min="14" max="15" width="23.140625" style="2" bestFit="1" customWidth="1"/>
    <col min="16" max="16" width="13.42578125" bestFit="1" customWidth="1"/>
    <col min="17" max="17" width="16.85546875" bestFit="1" customWidth="1"/>
    <col min="18" max="19" width="20" bestFit="1" customWidth="1"/>
    <col min="20" max="20" width="12.5703125" style="2" bestFit="1" customWidth="1"/>
    <col min="21" max="22" width="11" style="2" customWidth="1"/>
    <col min="23" max="24" width="15.5703125" style="2" bestFit="1" customWidth="1"/>
    <col min="25" max="25" width="14.5703125" style="2" bestFit="1" customWidth="1"/>
    <col min="26" max="26" width="16.42578125" style="2" bestFit="1" customWidth="1"/>
    <col min="27" max="28" width="23.140625" style="2" bestFit="1" customWidth="1"/>
    <col min="29" max="29" width="13.42578125" style="2" bestFit="1" customWidth="1"/>
    <col min="30" max="30" width="16.85546875" style="2" bestFit="1" customWidth="1"/>
    <col min="31" max="31" width="20" style="2" bestFit="1" customWidth="1"/>
    <col min="32" max="32" width="20" style="2" customWidth="1"/>
    <col min="33" max="16384" width="12.140625" style="2"/>
  </cols>
  <sheetData>
    <row r="1" spans="1:32" ht="14.45" customHeight="1" x14ac:dyDescent="0.25">
      <c r="A1" s="54" t="s">
        <v>26</v>
      </c>
      <c r="B1" s="55" t="s">
        <v>25</v>
      </c>
      <c r="C1" s="61" t="s">
        <v>47</v>
      </c>
      <c r="D1" s="58" t="s">
        <v>0</v>
      </c>
      <c r="E1" s="59" t="s">
        <v>1</v>
      </c>
      <c r="F1" s="60" t="s">
        <v>2</v>
      </c>
      <c r="G1" s="56" t="s">
        <v>17</v>
      </c>
      <c r="H1" s="57"/>
      <c r="I1" s="57"/>
      <c r="J1" s="57"/>
      <c r="K1" s="57"/>
      <c r="L1" s="57"/>
      <c r="M1" s="56"/>
      <c r="N1" s="56"/>
      <c r="O1" s="56"/>
      <c r="P1" s="56"/>
      <c r="Q1" s="56"/>
      <c r="R1" s="56"/>
      <c r="S1" s="56"/>
      <c r="T1" s="56" t="s">
        <v>14</v>
      </c>
      <c r="U1" s="56"/>
      <c r="V1" s="56"/>
      <c r="W1" s="56"/>
      <c r="X1" s="56"/>
      <c r="Y1" s="56"/>
      <c r="Z1" s="56"/>
      <c r="AA1" s="56"/>
      <c r="AB1" s="56"/>
      <c r="AC1" s="56"/>
      <c r="AD1" s="56"/>
      <c r="AE1" s="56"/>
      <c r="AF1" s="56"/>
    </row>
    <row r="2" spans="1:32" s="1" customFormat="1" ht="30" x14ac:dyDescent="0.25">
      <c r="A2" s="54"/>
      <c r="B2" s="55"/>
      <c r="C2" s="62"/>
      <c r="D2" s="58"/>
      <c r="E2" s="59"/>
      <c r="F2" s="60"/>
      <c r="G2" s="9" t="s">
        <v>15</v>
      </c>
      <c r="H2" s="14" t="s">
        <v>20</v>
      </c>
      <c r="I2" s="14" t="s">
        <v>21</v>
      </c>
      <c r="J2" s="32" t="s">
        <v>53</v>
      </c>
      <c r="K2" s="32" t="s">
        <v>52</v>
      </c>
      <c r="L2" s="14" t="s">
        <v>18</v>
      </c>
      <c r="M2" s="5" t="s">
        <v>23</v>
      </c>
      <c r="N2" s="32" t="s">
        <v>54</v>
      </c>
      <c r="O2" s="32" t="s">
        <v>55</v>
      </c>
      <c r="P2" s="3" t="s">
        <v>22</v>
      </c>
      <c r="Q2" s="3" t="s">
        <v>24</v>
      </c>
      <c r="R2" s="3" t="s">
        <v>56</v>
      </c>
      <c r="S2" s="3" t="s">
        <v>57</v>
      </c>
      <c r="T2" s="5" t="s">
        <v>16</v>
      </c>
      <c r="U2" s="5" t="s">
        <v>20</v>
      </c>
      <c r="V2" s="5" t="s">
        <v>21</v>
      </c>
      <c r="W2" s="32" t="s">
        <v>53</v>
      </c>
      <c r="X2" s="32" t="s">
        <v>52</v>
      </c>
      <c r="Y2" s="5" t="s">
        <v>18</v>
      </c>
      <c r="Z2" s="5" t="s">
        <v>19</v>
      </c>
      <c r="AA2" s="32" t="s">
        <v>54</v>
      </c>
      <c r="AB2" s="32" t="s">
        <v>55</v>
      </c>
      <c r="AC2" s="3" t="s">
        <v>22</v>
      </c>
      <c r="AD2" s="3" t="s">
        <v>24</v>
      </c>
      <c r="AE2" s="3" t="s">
        <v>56</v>
      </c>
      <c r="AF2" s="3" t="s">
        <v>57</v>
      </c>
    </row>
    <row r="3" spans="1:32" x14ac:dyDescent="0.25">
      <c r="A3" s="11">
        <v>1323</v>
      </c>
      <c r="B3" s="15">
        <v>28</v>
      </c>
      <c r="C3" s="29" t="s">
        <v>46</v>
      </c>
      <c r="D3" s="12" t="s">
        <v>4</v>
      </c>
      <c r="E3" s="6" t="s">
        <v>12</v>
      </c>
      <c r="F3" s="7">
        <v>1895</v>
      </c>
      <c r="G3" s="6">
        <v>0.76470588235294112</v>
      </c>
      <c r="H3" s="6">
        <v>0.97082409732268937</v>
      </c>
      <c r="I3" s="12">
        <v>1.5581789071245609E-2</v>
      </c>
      <c r="J3" s="6">
        <v>0.97051866289641997</v>
      </c>
      <c r="K3" s="6">
        <v>0.97112953174895877</v>
      </c>
      <c r="L3" s="12">
        <v>0.87454856408603987</v>
      </c>
      <c r="M3" s="12">
        <v>9.7573864040639446E-2</v>
      </c>
      <c r="N3" s="6">
        <v>0.87263591997015133</v>
      </c>
      <c r="O3" s="6">
        <v>0.87646120820192885</v>
      </c>
      <c r="P3" s="12">
        <v>0.93266739457315495</v>
      </c>
      <c r="Q3" s="12">
        <v>5.8737992227042998E-2</v>
      </c>
      <c r="R3" s="10">
        <v>0.93151601170729503</v>
      </c>
      <c r="S3" s="10">
        <v>0.93381877743901598</v>
      </c>
      <c r="T3" s="12">
        <v>0.82352941176470584</v>
      </c>
      <c r="U3" s="12">
        <v>0.97893719601058815</v>
      </c>
      <c r="V3" s="12">
        <v>1.33068267144932E-2</v>
      </c>
      <c r="W3" s="6">
        <v>0.97867635542518283</v>
      </c>
      <c r="X3" s="6">
        <v>0.97919803659599358</v>
      </c>
      <c r="Y3" s="12">
        <v>0.94696474598885383</v>
      </c>
      <c r="Z3" s="6">
        <v>7.5774675025158542E-2</v>
      </c>
      <c r="AA3" s="6">
        <v>0.94547940985150758</v>
      </c>
      <c r="AB3" s="6">
        <v>0.94845008212620396</v>
      </c>
      <c r="AC3" s="10">
        <v>0.94753384500474802</v>
      </c>
      <c r="AD3" s="10">
        <v>3.8972415560685703E-2</v>
      </c>
      <c r="AE3" s="6">
        <v>0.94676990722246501</v>
      </c>
      <c r="AF3" s="6">
        <v>0.94829778278703403</v>
      </c>
    </row>
    <row r="4" spans="1:32" x14ac:dyDescent="0.25">
      <c r="A4" s="11">
        <v>1325</v>
      </c>
      <c r="B4" s="16">
        <v>7</v>
      </c>
      <c r="C4" s="30" t="s">
        <v>35</v>
      </c>
      <c r="D4" s="12" t="s">
        <v>3</v>
      </c>
      <c r="E4" s="6" t="s">
        <v>11</v>
      </c>
      <c r="F4" s="7">
        <v>4554</v>
      </c>
      <c r="G4" s="6">
        <v>0.77899343544857769</v>
      </c>
      <c r="H4" s="6">
        <v>0.94320167743536099</v>
      </c>
      <c r="I4" s="12">
        <v>1.2934462496238851E-2</v>
      </c>
      <c r="J4" s="6">
        <v>0.94294813593806681</v>
      </c>
      <c r="K4" s="6">
        <v>0.94345521893265483</v>
      </c>
      <c r="L4" s="12">
        <v>0.90800330560629838</v>
      </c>
      <c r="M4" s="12">
        <v>6.5625834474958011E-2</v>
      </c>
      <c r="N4" s="6">
        <v>0.90671690716965803</v>
      </c>
      <c r="O4" s="6">
        <v>0.90928970404293818</v>
      </c>
      <c r="P4" s="12">
        <v>0.92065336070190895</v>
      </c>
      <c r="Q4" s="12">
        <v>1.6883847272216999E-2</v>
      </c>
      <c r="R4" s="10">
        <v>0.92032240331433102</v>
      </c>
      <c r="S4" s="10">
        <v>0.920984318089487</v>
      </c>
      <c r="T4" s="12">
        <v>0.69536423841059614</v>
      </c>
      <c r="U4" s="12">
        <v>0.92394451676993117</v>
      </c>
      <c r="V4" s="12">
        <v>1.6154045507399638E-2</v>
      </c>
      <c r="W4" s="6">
        <v>0.92362786496576921</v>
      </c>
      <c r="X4" s="6">
        <v>0.92426116857409324</v>
      </c>
      <c r="Y4" s="12">
        <v>0.73109460184410346</v>
      </c>
      <c r="Z4" s="6">
        <v>0.11017138730058064</v>
      </c>
      <c r="AA4" s="6">
        <v>0.72893502091808826</v>
      </c>
      <c r="AB4" s="6">
        <v>0.73325418277011867</v>
      </c>
      <c r="AC4" s="10">
        <v>0.88987125732678696</v>
      </c>
      <c r="AD4" s="10">
        <v>1.89070714723381E-2</v>
      </c>
      <c r="AE4" s="6">
        <v>0.88950064067287304</v>
      </c>
      <c r="AF4" s="6">
        <v>0.89024187398070198</v>
      </c>
    </row>
    <row r="5" spans="1:32" x14ac:dyDescent="0.25">
      <c r="A5" s="11">
        <v>1835</v>
      </c>
      <c r="B5" s="16">
        <v>21</v>
      </c>
      <c r="C5" s="30" t="s">
        <v>44</v>
      </c>
      <c r="D5" s="12" t="s">
        <v>3</v>
      </c>
      <c r="E5" s="6" t="s">
        <v>12</v>
      </c>
      <c r="F5" s="7">
        <v>1536</v>
      </c>
      <c r="G5" s="6">
        <v>0.59459459459459463</v>
      </c>
      <c r="H5" s="6">
        <v>0.96761527519645585</v>
      </c>
      <c r="I5" s="12">
        <v>1.1778883477934184E-2</v>
      </c>
      <c r="J5" s="6">
        <v>0.96738438537368077</v>
      </c>
      <c r="K5" s="6">
        <v>0.96784616501923082</v>
      </c>
      <c r="L5" s="12">
        <v>0.94528402016674395</v>
      </c>
      <c r="M5" s="12">
        <v>3.1616931974324379E-2</v>
      </c>
      <c r="N5" s="6">
        <v>0.94466426466666475</v>
      </c>
      <c r="O5" s="6">
        <v>0.94590377566682282</v>
      </c>
      <c r="P5" s="12">
        <v>0.95347037910750998</v>
      </c>
      <c r="Q5" s="12">
        <v>1.9041249380268001E-2</v>
      </c>
      <c r="R5" s="10">
        <v>0.95309713229654802</v>
      </c>
      <c r="S5" s="10">
        <v>0.95384362591847105</v>
      </c>
      <c r="T5" s="12">
        <v>0.61389961389961389</v>
      </c>
      <c r="U5" s="12">
        <v>0.9697062803560802</v>
      </c>
      <c r="V5" s="12">
        <v>1.1161468778327249E-2</v>
      </c>
      <c r="W5" s="6">
        <v>0.96948749310404836</v>
      </c>
      <c r="X5" s="6">
        <v>0.96992506760811137</v>
      </c>
      <c r="Y5" s="12">
        <v>0.94822389572578081</v>
      </c>
      <c r="Z5" s="6">
        <v>2.7434441992736716E-2</v>
      </c>
      <c r="AA5" s="6">
        <v>0.94768612544717123</v>
      </c>
      <c r="AB5" s="6">
        <v>0.9487616660043896</v>
      </c>
      <c r="AC5" s="10">
        <v>0.95202191649529799</v>
      </c>
      <c r="AD5" s="10">
        <v>1.8769180597879E-2</v>
      </c>
      <c r="AE5" s="6">
        <v>0.95165400278004697</v>
      </c>
      <c r="AF5" s="6">
        <v>0.95238983021054902</v>
      </c>
    </row>
    <row r="6" spans="1:32" x14ac:dyDescent="0.25">
      <c r="A6" s="11">
        <v>1837</v>
      </c>
      <c r="B6" s="16">
        <v>22</v>
      </c>
      <c r="C6" s="30" t="s">
        <v>44</v>
      </c>
      <c r="D6" s="12" t="s">
        <v>3</v>
      </c>
      <c r="E6" s="6" t="s">
        <v>12</v>
      </c>
      <c r="F6" s="7">
        <v>2944</v>
      </c>
      <c r="G6" s="6">
        <v>0.87713310580204773</v>
      </c>
      <c r="H6" s="6">
        <v>0.96269178084814344</v>
      </c>
      <c r="I6" s="12">
        <v>1.3293163315991851E-2</v>
      </c>
      <c r="J6" s="6">
        <v>0.96243120809284755</v>
      </c>
      <c r="K6" s="6">
        <v>0.96295235360343845</v>
      </c>
      <c r="L6" s="12">
        <v>0.9919375655595688</v>
      </c>
      <c r="M6" s="12">
        <v>1.7589972683029309E-2</v>
      </c>
      <c r="N6" s="6">
        <v>0.99159276669276541</v>
      </c>
      <c r="O6" s="6">
        <v>0.99228236442637219</v>
      </c>
      <c r="P6" s="12">
        <v>0.95028594406982303</v>
      </c>
      <c r="Q6" s="12">
        <v>1.4914176783574999E-2</v>
      </c>
      <c r="R6" s="10">
        <v>0.94999359618805201</v>
      </c>
      <c r="S6" s="10">
        <v>0.95057829195159305</v>
      </c>
      <c r="T6" s="12">
        <v>0.88737201365187712</v>
      </c>
      <c r="U6" s="12">
        <v>0.97719761553503803</v>
      </c>
      <c r="V6" s="12">
        <v>1.0783461761374187E-2</v>
      </c>
      <c r="W6" s="6">
        <v>0.97698623798132955</v>
      </c>
      <c r="X6" s="6">
        <v>0.97740899308874685</v>
      </c>
      <c r="Y6" s="12">
        <v>0.99956297861003796</v>
      </c>
      <c r="Z6" s="6">
        <v>4.109831349197437E-3</v>
      </c>
      <c r="AA6" s="6">
        <v>0.99948241764399837</v>
      </c>
      <c r="AB6" s="6">
        <v>0.99964353957607777</v>
      </c>
      <c r="AC6" s="10">
        <v>0.96905685440772804</v>
      </c>
      <c r="AD6" s="10">
        <v>1.1929302180862E-2</v>
      </c>
      <c r="AE6" s="6">
        <v>0.96882301607563703</v>
      </c>
      <c r="AF6" s="6">
        <v>0.96929069273981805</v>
      </c>
    </row>
    <row r="7" spans="1:32" x14ac:dyDescent="0.25">
      <c r="A7" s="11">
        <v>1840</v>
      </c>
      <c r="B7" s="16">
        <v>21</v>
      </c>
      <c r="C7" s="30" t="s">
        <v>44</v>
      </c>
      <c r="D7" s="12" t="s">
        <v>3</v>
      </c>
      <c r="E7" s="6" t="s">
        <v>12</v>
      </c>
      <c r="F7" s="7">
        <v>1536</v>
      </c>
      <c r="G7" s="6">
        <v>0.58687258687258692</v>
      </c>
      <c r="H7" s="6">
        <v>0.96082551911437319</v>
      </c>
      <c r="I7" s="12">
        <v>1.3635630901926748E-2</v>
      </c>
      <c r="J7" s="6">
        <v>0.96055823330513079</v>
      </c>
      <c r="K7" s="6">
        <v>0.96109280492361515</v>
      </c>
      <c r="L7" s="12">
        <v>0.89728441470685172</v>
      </c>
      <c r="M7" s="12">
        <v>6.2231615608911349E-2</v>
      </c>
      <c r="N7" s="6">
        <v>0.89606454979131356</v>
      </c>
      <c r="O7" s="6">
        <v>0.89850427962238921</v>
      </c>
      <c r="P7" s="12">
        <v>0.94090437708075803</v>
      </c>
      <c r="Q7" s="12">
        <v>2.5551555578207999E-2</v>
      </c>
      <c r="R7" s="10">
        <v>0.94040351516543896</v>
      </c>
      <c r="S7" s="10">
        <v>0.94140523899607698</v>
      </c>
      <c r="T7" s="12">
        <v>0.60231660231660233</v>
      </c>
      <c r="U7" s="12">
        <v>0.95407466146840403</v>
      </c>
      <c r="V7" s="12">
        <v>1.4422433256189096E-2</v>
      </c>
      <c r="W7" s="6">
        <v>0.95379195274947082</v>
      </c>
      <c r="X7" s="6">
        <v>0.95435737018733657</v>
      </c>
      <c r="Y7" s="12">
        <v>0.87813345728863423</v>
      </c>
      <c r="Z7" s="6">
        <v>8.4737006614367713E-2</v>
      </c>
      <c r="AA7" s="6">
        <v>0.87647244141422431</v>
      </c>
      <c r="AB7" s="6">
        <v>0.87979447316304371</v>
      </c>
      <c r="AC7" s="10">
        <v>0.92010505371877305</v>
      </c>
      <c r="AD7" s="10">
        <v>2.6103707776748801E-2</v>
      </c>
      <c r="AE7" s="6">
        <v>0.91959336850908102</v>
      </c>
      <c r="AF7" s="6">
        <v>0.92061673892846496</v>
      </c>
    </row>
    <row r="8" spans="1:32" x14ac:dyDescent="0.25">
      <c r="A8" s="11">
        <v>1904</v>
      </c>
      <c r="B8" s="16">
        <v>29</v>
      </c>
      <c r="C8" s="29" t="s">
        <v>46</v>
      </c>
      <c r="D8" s="12" t="s">
        <v>4</v>
      </c>
      <c r="E8" s="6" t="s">
        <v>12</v>
      </c>
      <c r="F8" s="7">
        <v>950</v>
      </c>
      <c r="G8" s="6" t="s">
        <v>13</v>
      </c>
      <c r="H8" s="6" t="s">
        <v>13</v>
      </c>
      <c r="I8" s="12" t="s">
        <v>13</v>
      </c>
      <c r="J8" s="6" t="s">
        <v>13</v>
      </c>
      <c r="K8" s="6" t="s">
        <v>13</v>
      </c>
      <c r="L8" s="12" t="s">
        <v>13</v>
      </c>
      <c r="M8" s="12" t="s">
        <v>13</v>
      </c>
      <c r="N8" s="6" t="s">
        <v>13</v>
      </c>
      <c r="O8" s="6" t="s">
        <v>13</v>
      </c>
      <c r="P8" s="12" t="s">
        <v>13</v>
      </c>
      <c r="Q8" s="12" t="s">
        <v>13</v>
      </c>
      <c r="R8" s="6" t="s">
        <v>13</v>
      </c>
      <c r="S8" s="6" t="s">
        <v>13</v>
      </c>
      <c r="T8" s="12">
        <v>0.71739130434782594</v>
      </c>
      <c r="U8" s="12">
        <v>0.95704911863013797</v>
      </c>
      <c r="V8" s="12">
        <v>2.4651485872995801E-2</v>
      </c>
      <c r="W8" s="6">
        <v>0.95656589989255403</v>
      </c>
      <c r="X8" s="6">
        <v>0.95753233736772181</v>
      </c>
      <c r="Y8" s="12">
        <v>0.93233786171494604</v>
      </c>
      <c r="Z8" s="6">
        <v>9.9848761908270842E-2</v>
      </c>
      <c r="AA8" s="6">
        <v>0.93038062502231045</v>
      </c>
      <c r="AB8" s="6">
        <v>0.93429509840758296</v>
      </c>
      <c r="AC8" s="10">
        <v>0.93844529840703605</v>
      </c>
      <c r="AD8" s="10">
        <v>3.4557145829330803E-2</v>
      </c>
      <c r="AE8" s="6">
        <v>0.93776790879781802</v>
      </c>
      <c r="AF8" s="6">
        <v>0.93912268801625398</v>
      </c>
    </row>
    <row r="9" spans="1:32" x14ac:dyDescent="0.25">
      <c r="A9" s="11">
        <v>1906</v>
      </c>
      <c r="B9" s="16">
        <v>29</v>
      </c>
      <c r="C9" s="29" t="s">
        <v>46</v>
      </c>
      <c r="D9" s="12" t="s">
        <v>4</v>
      </c>
      <c r="E9" s="6" t="s">
        <v>12</v>
      </c>
      <c r="F9" s="7">
        <v>950</v>
      </c>
      <c r="G9" s="6" t="s">
        <v>13</v>
      </c>
      <c r="H9" s="6" t="s">
        <v>13</v>
      </c>
      <c r="I9" s="12" t="s">
        <v>13</v>
      </c>
      <c r="J9" s="6" t="s">
        <v>13</v>
      </c>
      <c r="K9" s="6" t="s">
        <v>13</v>
      </c>
      <c r="L9" s="12" t="s">
        <v>13</v>
      </c>
      <c r="M9" s="12" t="s">
        <v>13</v>
      </c>
      <c r="N9" s="6" t="s">
        <v>13</v>
      </c>
      <c r="O9" s="6" t="s">
        <v>13</v>
      </c>
      <c r="P9" s="12" t="s">
        <v>13</v>
      </c>
      <c r="Q9" s="12" t="s">
        <v>13</v>
      </c>
      <c r="R9" s="12" t="s">
        <v>13</v>
      </c>
      <c r="S9" s="12" t="s">
        <v>13</v>
      </c>
      <c r="T9" s="12">
        <v>0.85333333333333339</v>
      </c>
      <c r="U9" s="12">
        <v>0.99004153088624258</v>
      </c>
      <c r="V9" s="12">
        <v>9.8053313406980518E-3</v>
      </c>
      <c r="W9" s="6">
        <v>0.9898493266574</v>
      </c>
      <c r="X9" s="6">
        <v>0.99023373511508517</v>
      </c>
      <c r="Y9" s="12">
        <v>0.99959731511328265</v>
      </c>
      <c r="Z9" s="6">
        <v>5.8029345339494203E-3</v>
      </c>
      <c r="AA9" s="6">
        <v>0.99948356591722121</v>
      </c>
      <c r="AB9" s="6">
        <v>0.9997110643093442</v>
      </c>
      <c r="AC9" s="10">
        <v>0.98098270625496298</v>
      </c>
      <c r="AD9" s="10">
        <v>1.8916850195922898E-2</v>
      </c>
      <c r="AE9" s="6">
        <v>0.98061189791838499</v>
      </c>
      <c r="AF9" s="6">
        <v>0.98135351459154097</v>
      </c>
    </row>
    <row r="10" spans="1:32" x14ac:dyDescent="0.25">
      <c r="A10" s="11">
        <v>1910</v>
      </c>
      <c r="B10" s="16">
        <v>20</v>
      </c>
      <c r="C10" s="30" t="s">
        <v>43</v>
      </c>
      <c r="D10" s="12" t="s">
        <v>4</v>
      </c>
      <c r="E10" s="6" t="s">
        <v>12</v>
      </c>
      <c r="F10" s="7">
        <v>1898</v>
      </c>
      <c r="G10" s="6" t="s">
        <v>13</v>
      </c>
      <c r="H10" s="6" t="s">
        <v>13</v>
      </c>
      <c r="I10" s="12" t="s">
        <v>13</v>
      </c>
      <c r="J10" s="6" t="s">
        <v>13</v>
      </c>
      <c r="K10" s="6" t="s">
        <v>13</v>
      </c>
      <c r="L10" s="12" t="s">
        <v>13</v>
      </c>
      <c r="M10" s="12" t="s">
        <v>13</v>
      </c>
      <c r="N10" s="6" t="s">
        <v>13</v>
      </c>
      <c r="O10" s="6" t="s">
        <v>13</v>
      </c>
      <c r="P10" s="12" t="s">
        <v>13</v>
      </c>
      <c r="Q10" s="12" t="s">
        <v>13</v>
      </c>
      <c r="R10" s="6" t="s">
        <v>13</v>
      </c>
      <c r="S10" s="6" t="s">
        <v>13</v>
      </c>
      <c r="T10" s="12">
        <v>0.5268817204301075</v>
      </c>
      <c r="U10" s="12">
        <v>0.87878886247103005</v>
      </c>
      <c r="V10" s="12">
        <v>3.2088156721132625E-2</v>
      </c>
      <c r="W10" s="6">
        <v>0.87815987001750961</v>
      </c>
      <c r="X10" s="6">
        <v>0.87941785492455049</v>
      </c>
      <c r="Y10" s="12">
        <v>0.51456444426229009</v>
      </c>
      <c r="Z10" s="6">
        <v>0.19379776028804288</v>
      </c>
      <c r="AA10" s="6">
        <v>0.51076561811625398</v>
      </c>
      <c r="AB10" s="6">
        <v>0.51836327040832619</v>
      </c>
      <c r="AC10" s="10">
        <v>0.81353682123341597</v>
      </c>
      <c r="AD10" s="10">
        <v>5.21015941068508E-2</v>
      </c>
      <c r="AE10" s="6">
        <v>0.81251552512736702</v>
      </c>
      <c r="AF10" s="6">
        <v>0.81455811733946504</v>
      </c>
    </row>
    <row r="11" spans="1:32" x14ac:dyDescent="0.25">
      <c r="A11" s="11">
        <v>1952</v>
      </c>
      <c r="B11" s="16">
        <v>21</v>
      </c>
      <c r="C11" s="30" t="s">
        <v>44</v>
      </c>
      <c r="D11" s="12" t="s">
        <v>3</v>
      </c>
      <c r="E11" s="6" t="s">
        <v>12</v>
      </c>
      <c r="F11" s="7">
        <v>2727</v>
      </c>
      <c r="G11" s="6">
        <v>0.59774436090225569</v>
      </c>
      <c r="H11" s="6">
        <v>0.97569166245068661</v>
      </c>
      <c r="I11" s="12">
        <v>1.2421668560793865E-2</v>
      </c>
      <c r="J11" s="6">
        <v>0.97544817274659501</v>
      </c>
      <c r="K11" s="6">
        <v>0.975935152154778</v>
      </c>
      <c r="L11" s="12">
        <v>0.96815131360677642</v>
      </c>
      <c r="M11" s="12">
        <v>1.5377166816129722E-2</v>
      </c>
      <c r="N11" s="6">
        <v>0.96784989018853762</v>
      </c>
      <c r="O11" s="6">
        <v>0.96845273702501555</v>
      </c>
      <c r="P11" s="12">
        <v>0.97712392821562299</v>
      </c>
      <c r="Q11" s="12">
        <v>1.2945009130876E-2</v>
      </c>
      <c r="R11" s="10">
        <v>0.97687017998306502</v>
      </c>
      <c r="S11" s="10">
        <v>0.97737767644818396</v>
      </c>
      <c r="T11" s="12">
        <v>0.61278195488721809</v>
      </c>
      <c r="U11" s="12">
        <v>0.98774359282666435</v>
      </c>
      <c r="V11" s="12">
        <v>4.8538033461569133E-3</v>
      </c>
      <c r="W11" s="6">
        <v>0.9876484485121394</v>
      </c>
      <c r="X11" s="6">
        <v>0.98783873714118964</v>
      </c>
      <c r="Y11" s="12">
        <v>0.96544766322984399</v>
      </c>
      <c r="Z11" s="6">
        <v>1.4762933852101215E-2</v>
      </c>
      <c r="AA11" s="6">
        <v>0.96515828001392756</v>
      </c>
      <c r="AB11" s="6">
        <v>0.96573704644576042</v>
      </c>
      <c r="AC11" s="10">
        <v>0.99242276887952696</v>
      </c>
      <c r="AD11" s="10">
        <v>7.6668363955466898E-3</v>
      </c>
      <c r="AE11" s="6">
        <v>0.99227248345562202</v>
      </c>
      <c r="AF11" s="6">
        <v>0.99257305430343201</v>
      </c>
    </row>
    <row r="12" spans="1:32" x14ac:dyDescent="0.25">
      <c r="A12" s="11">
        <v>1956</v>
      </c>
      <c r="B12" s="16">
        <v>21</v>
      </c>
      <c r="C12" s="30" t="s">
        <v>44</v>
      </c>
      <c r="D12" s="12" t="s">
        <v>3</v>
      </c>
      <c r="E12" s="6" t="s">
        <v>12</v>
      </c>
      <c r="F12" s="7">
        <v>1197</v>
      </c>
      <c r="G12" s="6">
        <v>0.74757281553398058</v>
      </c>
      <c r="H12" s="6">
        <v>0.95117562389369281</v>
      </c>
      <c r="I12" s="12">
        <v>2.4583385683627647E-2</v>
      </c>
      <c r="J12" s="6">
        <v>0.95069374005688123</v>
      </c>
      <c r="K12" s="6">
        <v>0.95165750773050395</v>
      </c>
      <c r="L12" s="12">
        <v>0.99745155065417035</v>
      </c>
      <c r="M12" s="12">
        <v>8.5365383739930516E-3</v>
      </c>
      <c r="N12" s="6">
        <v>0.99728421732109362</v>
      </c>
      <c r="O12" s="6">
        <v>0.99761888398724685</v>
      </c>
      <c r="P12" s="12">
        <v>0.96095315986469698</v>
      </c>
      <c r="Q12" s="12">
        <v>1.7255913047989999E-2</v>
      </c>
      <c r="R12" s="10">
        <v>0.96061490923908099</v>
      </c>
      <c r="S12" s="10">
        <v>0.96129141049031297</v>
      </c>
      <c r="T12" s="12">
        <v>0.77669902912621358</v>
      </c>
      <c r="U12" s="12">
        <v>0.97676573204475137</v>
      </c>
      <c r="V12" s="12">
        <v>1.9634009330826849E-2</v>
      </c>
      <c r="W12" s="6">
        <v>0.9763808659457488</v>
      </c>
      <c r="X12" s="6">
        <v>0.97715059814375382</v>
      </c>
      <c r="Y12" s="12">
        <v>0.99339227455070445</v>
      </c>
      <c r="Z12" s="6">
        <v>6.9777433642998262E-3</v>
      </c>
      <c r="AA12" s="6">
        <v>0.99325549673710545</v>
      </c>
      <c r="AB12" s="6">
        <v>0.993529052364304</v>
      </c>
      <c r="AC12" s="10">
        <v>0.99219768289794597</v>
      </c>
      <c r="AD12" s="10">
        <v>7.7769701130816398E-3</v>
      </c>
      <c r="AE12" s="6">
        <v>0.99204523863151906</v>
      </c>
      <c r="AF12" s="6">
        <v>0.99235012716437498</v>
      </c>
    </row>
    <row r="13" spans="1:32" x14ac:dyDescent="0.25">
      <c r="A13" s="11">
        <v>2441</v>
      </c>
      <c r="B13" s="16">
        <v>15</v>
      </c>
      <c r="C13" s="30" t="s">
        <v>42</v>
      </c>
      <c r="D13" s="12" t="s">
        <v>3</v>
      </c>
      <c r="E13" s="6" t="s">
        <v>12</v>
      </c>
      <c r="F13" s="7">
        <v>4104</v>
      </c>
      <c r="G13" s="6" t="s">
        <v>13</v>
      </c>
      <c r="H13" s="6" t="s">
        <v>13</v>
      </c>
      <c r="I13" s="12" t="s">
        <v>13</v>
      </c>
      <c r="J13" s="6" t="s">
        <v>13</v>
      </c>
      <c r="K13" s="6" t="s">
        <v>13</v>
      </c>
      <c r="L13" s="12" t="s">
        <v>13</v>
      </c>
      <c r="M13" s="12" t="s">
        <v>13</v>
      </c>
      <c r="N13" s="6" t="s">
        <v>13</v>
      </c>
      <c r="O13" s="6" t="s">
        <v>13</v>
      </c>
      <c r="P13" s="12" t="s">
        <v>13</v>
      </c>
      <c r="Q13" s="12" t="s">
        <v>13</v>
      </c>
      <c r="R13" s="12" t="s">
        <v>13</v>
      </c>
      <c r="S13" s="12" t="s">
        <v>13</v>
      </c>
      <c r="T13" s="12">
        <v>0.52785923753665687</v>
      </c>
      <c r="U13" s="12">
        <v>0.88163555641745806</v>
      </c>
      <c r="V13" s="12">
        <v>1.7214611355723733E-2</v>
      </c>
      <c r="W13" s="6">
        <v>0.88129811538813585</v>
      </c>
      <c r="X13" s="6">
        <v>0.8819729974467807</v>
      </c>
      <c r="Y13" s="12">
        <v>0.42629569689397057</v>
      </c>
      <c r="Z13" s="6">
        <v>0.14332814098948976</v>
      </c>
      <c r="AA13" s="6">
        <v>0.42348617686316981</v>
      </c>
      <c r="AB13" s="6">
        <v>0.42910521692477177</v>
      </c>
      <c r="AC13" s="10">
        <v>0.83918590650555402</v>
      </c>
      <c r="AD13" s="10">
        <v>2.0559623943050501E-2</v>
      </c>
      <c r="AE13" s="6">
        <v>0.83878289649722604</v>
      </c>
      <c r="AF13" s="6">
        <v>0.83958891651388101</v>
      </c>
    </row>
    <row r="14" spans="1:32" x14ac:dyDescent="0.25">
      <c r="A14" s="11">
        <v>2505</v>
      </c>
      <c r="B14" s="16">
        <v>23</v>
      </c>
      <c r="C14" s="30" t="s">
        <v>44</v>
      </c>
      <c r="D14" s="12" t="s">
        <v>3</v>
      </c>
      <c r="E14" s="6" t="s">
        <v>12</v>
      </c>
      <c r="F14" s="7">
        <v>1535</v>
      </c>
      <c r="G14" s="6">
        <v>0.81481481481481477</v>
      </c>
      <c r="H14" s="6">
        <v>0.9429936871428104</v>
      </c>
      <c r="I14" s="12">
        <v>1.5171046260911356E-2</v>
      </c>
      <c r="J14" s="6">
        <v>0.94269630410229965</v>
      </c>
      <c r="K14" s="6">
        <v>0.94329107018332159</v>
      </c>
      <c r="L14" s="12">
        <v>0.89153860492712012</v>
      </c>
      <c r="M14" s="12">
        <v>6.32753766674886E-2</v>
      </c>
      <c r="N14" s="6">
        <v>0.89029828019412249</v>
      </c>
      <c r="O14" s="6">
        <v>0.89277892966011707</v>
      </c>
      <c r="P14" s="12">
        <v>0.92669082106602096</v>
      </c>
      <c r="Q14" s="12">
        <v>1.9118134782509E-2</v>
      </c>
      <c r="R14" s="10">
        <v>0.926316067146433</v>
      </c>
      <c r="S14" s="10">
        <v>0.92706557498560804</v>
      </c>
      <c r="T14" s="12">
        <v>0.85493827160493829</v>
      </c>
      <c r="U14" s="12">
        <v>0.95883319495335695</v>
      </c>
      <c r="V14" s="12">
        <v>1.2332573291747792E-2</v>
      </c>
      <c r="W14" s="6">
        <v>0.95859145169585525</v>
      </c>
      <c r="X14" s="6">
        <v>0.95907493821085898</v>
      </c>
      <c r="Y14" s="12">
        <v>0.94971758730281919</v>
      </c>
      <c r="Z14" s="6">
        <v>2.7691007206373831E-2</v>
      </c>
      <c r="AA14" s="6">
        <v>0.94917478782965037</v>
      </c>
      <c r="AB14" s="6">
        <v>0.95026038677598801</v>
      </c>
      <c r="AC14" s="10">
        <v>0.95159411895879698</v>
      </c>
      <c r="AD14" s="10">
        <v>1.64360459957241E-2</v>
      </c>
      <c r="AE14" s="6">
        <v>0.95127193937749899</v>
      </c>
      <c r="AF14" s="6">
        <v>0.95191629854009396</v>
      </c>
    </row>
    <row r="15" spans="1:32" x14ac:dyDescent="0.25">
      <c r="A15" s="11">
        <v>2509</v>
      </c>
      <c r="B15" s="16">
        <v>24</v>
      </c>
      <c r="C15" s="30" t="s">
        <v>44</v>
      </c>
      <c r="D15" s="12" t="s">
        <v>3</v>
      </c>
      <c r="E15" s="6" t="s">
        <v>12</v>
      </c>
      <c r="F15" s="7">
        <v>1709</v>
      </c>
      <c r="G15" s="6">
        <v>0.72222222222222221</v>
      </c>
      <c r="H15" s="6">
        <v>0.89189060466974757</v>
      </c>
      <c r="I15" s="12">
        <v>1.9095637684018996E-2</v>
      </c>
      <c r="J15" s="6">
        <v>0.89151629173856861</v>
      </c>
      <c r="K15" s="6">
        <v>0.89226491760092608</v>
      </c>
      <c r="L15" s="12">
        <v>0.55315121826150215</v>
      </c>
      <c r="M15" s="12">
        <v>0.12619862375567184</v>
      </c>
      <c r="N15" s="6">
        <v>0.5506774712439706</v>
      </c>
      <c r="O15" s="6">
        <v>0.55562496527903349</v>
      </c>
      <c r="P15" s="12">
        <v>0.82492628059734596</v>
      </c>
      <c r="Q15" s="12">
        <v>2.5694689687548001E-2</v>
      </c>
      <c r="R15" s="10">
        <v>0.82442261296540698</v>
      </c>
      <c r="S15" s="10">
        <v>0.82542994822928495</v>
      </c>
      <c r="T15" s="12">
        <v>0.75730994152046782</v>
      </c>
      <c r="U15" s="12">
        <v>0.91578411593067544</v>
      </c>
      <c r="V15" s="12">
        <v>1.625194015224601E-2</v>
      </c>
      <c r="W15" s="6">
        <v>0.915465545194448</v>
      </c>
      <c r="X15" s="6">
        <v>0.91610268666690275</v>
      </c>
      <c r="Y15" s="12">
        <v>0.66053287758591339</v>
      </c>
      <c r="Z15" s="6">
        <v>8.4493246774106495E-2</v>
      </c>
      <c r="AA15" s="6">
        <v>0.65887663989497292</v>
      </c>
      <c r="AB15" s="6">
        <v>0.66218911527685431</v>
      </c>
      <c r="AC15" s="10">
        <v>0.85270326714431799</v>
      </c>
      <c r="AD15" s="10">
        <v>2.52377140206534E-2</v>
      </c>
      <c r="AE15" s="6">
        <v>0.85220855715517596</v>
      </c>
      <c r="AF15" s="6">
        <v>0.85319797713346002</v>
      </c>
    </row>
    <row r="16" spans="1:32" x14ac:dyDescent="0.25">
      <c r="A16" s="11">
        <v>2511</v>
      </c>
      <c r="B16" s="16">
        <v>24</v>
      </c>
      <c r="C16" s="30" t="s">
        <v>44</v>
      </c>
      <c r="D16" s="12" t="s">
        <v>3</v>
      </c>
      <c r="E16" s="6" t="s">
        <v>12</v>
      </c>
      <c r="F16" s="7">
        <v>1881</v>
      </c>
      <c r="G16" s="6" t="s">
        <v>13</v>
      </c>
      <c r="H16" s="6" t="s">
        <v>13</v>
      </c>
      <c r="I16" s="12" t="s">
        <v>13</v>
      </c>
      <c r="J16" s="6" t="s">
        <v>13</v>
      </c>
      <c r="K16" s="6" t="s">
        <v>13</v>
      </c>
      <c r="L16" s="12" t="s">
        <v>13</v>
      </c>
      <c r="M16" s="12" t="s">
        <v>13</v>
      </c>
      <c r="N16" s="6" t="s">
        <v>13</v>
      </c>
      <c r="O16" s="6" t="s">
        <v>13</v>
      </c>
      <c r="P16" s="12" t="s">
        <v>13</v>
      </c>
      <c r="Q16" s="12" t="s">
        <v>13</v>
      </c>
      <c r="R16" s="12" t="s">
        <v>13</v>
      </c>
      <c r="S16" s="12" t="s">
        <v>13</v>
      </c>
      <c r="T16" s="12">
        <v>0.71309192200557103</v>
      </c>
      <c r="U16" s="12">
        <v>0.84385295397290427</v>
      </c>
      <c r="V16" s="12">
        <v>2.5782168162663561E-2</v>
      </c>
      <c r="W16" s="6">
        <v>0.84334757158679075</v>
      </c>
      <c r="X16" s="6">
        <v>0.8443583363590178</v>
      </c>
      <c r="Y16" s="12">
        <v>0.20995985943224368</v>
      </c>
      <c r="Z16" s="6">
        <v>0.17036083635903262</v>
      </c>
      <c r="AA16" s="6">
        <v>0.2066204441652181</v>
      </c>
      <c r="AB16" s="6">
        <v>0.21329927469926943</v>
      </c>
      <c r="AC16" s="10">
        <v>0.81566990587977095</v>
      </c>
      <c r="AD16" s="10">
        <v>2.5129227630265798E-2</v>
      </c>
      <c r="AE16" s="6">
        <v>0.81517732244222396</v>
      </c>
      <c r="AF16" s="6">
        <v>0.81616248931731705</v>
      </c>
    </row>
    <row r="17" spans="1:32" x14ac:dyDescent="0.25">
      <c r="A17" s="11">
        <v>2519</v>
      </c>
      <c r="B17" s="16">
        <v>23</v>
      </c>
      <c r="C17" s="30" t="s">
        <v>44</v>
      </c>
      <c r="D17" s="12" t="s">
        <v>3</v>
      </c>
      <c r="E17" s="6" t="s">
        <v>12</v>
      </c>
      <c r="F17" s="7">
        <v>1710</v>
      </c>
      <c r="G17" s="6" t="s">
        <v>13</v>
      </c>
      <c r="H17" s="6" t="s">
        <v>13</v>
      </c>
      <c r="I17" s="12" t="s">
        <v>13</v>
      </c>
      <c r="J17" s="6" t="s">
        <v>13</v>
      </c>
      <c r="K17" s="6" t="s">
        <v>13</v>
      </c>
      <c r="L17" s="12" t="s">
        <v>13</v>
      </c>
      <c r="M17" s="12" t="s">
        <v>13</v>
      </c>
      <c r="N17" s="6" t="s">
        <v>13</v>
      </c>
      <c r="O17" s="6" t="s">
        <v>13</v>
      </c>
      <c r="P17" s="12" t="s">
        <v>13</v>
      </c>
      <c r="Q17" s="12" t="s">
        <v>13</v>
      </c>
      <c r="R17" s="12" t="s">
        <v>13</v>
      </c>
      <c r="S17" s="12" t="s">
        <v>13</v>
      </c>
      <c r="T17" s="12">
        <v>0.86510263929618769</v>
      </c>
      <c r="U17" s="12">
        <v>0.95436436956747961</v>
      </c>
      <c r="V17" s="12">
        <v>1.106508933103364E-2</v>
      </c>
      <c r="W17" s="6">
        <v>0.95414747154659196</v>
      </c>
      <c r="X17" s="6">
        <v>0.95458126758836737</v>
      </c>
      <c r="Y17" s="12">
        <v>0.88802895465808362</v>
      </c>
      <c r="Z17" s="6">
        <v>8.509244228541385E-2</v>
      </c>
      <c r="AA17" s="6">
        <v>0.88636097152915905</v>
      </c>
      <c r="AB17" s="6">
        <v>0.88969693778700887</v>
      </c>
      <c r="AC17" s="10">
        <v>0.91366473451256902</v>
      </c>
      <c r="AD17" s="10">
        <v>1.7993554294826301E-2</v>
      </c>
      <c r="AE17" s="6">
        <v>0.91331202463391203</v>
      </c>
      <c r="AF17" s="6">
        <v>0.91401744439122701</v>
      </c>
    </row>
    <row r="18" spans="1:32" x14ac:dyDescent="0.25">
      <c r="A18" s="11">
        <v>2603</v>
      </c>
      <c r="B18" s="16">
        <v>21</v>
      </c>
      <c r="C18" s="30" t="s">
        <v>44</v>
      </c>
      <c r="D18" s="12" t="s">
        <v>3</v>
      </c>
      <c r="E18" s="6" t="s">
        <v>12</v>
      </c>
      <c r="F18" s="11">
        <v>854</v>
      </c>
      <c r="G18" s="6">
        <v>0.67578125</v>
      </c>
      <c r="H18" s="6">
        <v>0.96078415949637397</v>
      </c>
      <c r="I18" s="12">
        <v>1.5665921908723839E-2</v>
      </c>
      <c r="J18" s="6">
        <v>0.9604770758971608</v>
      </c>
      <c r="K18" s="6">
        <v>0.96109124309558636</v>
      </c>
      <c r="L18" s="12">
        <v>0.98055392850105361</v>
      </c>
      <c r="M18" s="12">
        <v>2.3063756228646436E-2</v>
      </c>
      <c r="N18" s="6">
        <v>0.98010183246002136</v>
      </c>
      <c r="O18" s="6">
        <v>0.98100602454208641</v>
      </c>
      <c r="P18" s="12">
        <v>0.95255056584059505</v>
      </c>
      <c r="Q18" s="12">
        <v>1.7771977320694E-2</v>
      </c>
      <c r="R18" s="10">
        <v>0.95220219931658401</v>
      </c>
      <c r="S18" s="10">
        <v>0.95289893236460499</v>
      </c>
      <c r="T18" s="12">
        <v>0.69921875</v>
      </c>
      <c r="U18" s="12">
        <v>0.97997065353050616</v>
      </c>
      <c r="V18" s="12">
        <v>8.686142513702191E-3</v>
      </c>
      <c r="W18" s="6">
        <v>0.97980038765519262</v>
      </c>
      <c r="X18" s="6">
        <v>0.9801409194058196</v>
      </c>
      <c r="Y18" s="12">
        <v>0.98409494292989697</v>
      </c>
      <c r="Z18" s="6">
        <v>1.1477348988946669E-2</v>
      </c>
      <c r="AA18" s="6">
        <v>0.98386996378998604</v>
      </c>
      <c r="AB18" s="6">
        <v>0.98431992206980923</v>
      </c>
      <c r="AC18" s="10">
        <v>0.97289649795634803</v>
      </c>
      <c r="AD18" s="10">
        <v>1.33722231536546E-2</v>
      </c>
      <c r="AE18" s="6">
        <v>0.97263437546911602</v>
      </c>
      <c r="AF18" s="6">
        <v>0.97315862044358004</v>
      </c>
    </row>
    <row r="19" spans="1:32" x14ac:dyDescent="0.25">
      <c r="A19" s="11">
        <v>2604</v>
      </c>
      <c r="B19" s="16">
        <v>22</v>
      </c>
      <c r="C19" s="30" t="s">
        <v>44</v>
      </c>
      <c r="D19" s="12" t="s">
        <v>3</v>
      </c>
      <c r="E19" s="6" t="s">
        <v>12</v>
      </c>
      <c r="F19" s="7">
        <v>853</v>
      </c>
      <c r="G19" s="6">
        <v>0.85214007782101164</v>
      </c>
      <c r="H19" s="6">
        <v>0.98323383982702806</v>
      </c>
      <c r="I19" s="12">
        <v>7.6868968528047326E-3</v>
      </c>
      <c r="J19" s="6">
        <v>0.98308316117778582</v>
      </c>
      <c r="K19" s="6">
        <v>0.98338451847626984</v>
      </c>
      <c r="L19" s="12">
        <v>0.9924143794033824</v>
      </c>
      <c r="M19" s="12">
        <v>7.4557389913033623E-3</v>
      </c>
      <c r="N19" s="6">
        <v>0.99226823191346281</v>
      </c>
      <c r="O19" s="6">
        <v>0.99256052689330243</v>
      </c>
      <c r="P19" s="12">
        <v>0.97965393737388395</v>
      </c>
      <c r="Q19" s="12">
        <v>1.1383724611150999E-2</v>
      </c>
      <c r="R19" s="10">
        <v>0.97943079346021</v>
      </c>
      <c r="S19" s="10">
        <v>0.97987708128756001</v>
      </c>
      <c r="T19" s="12">
        <v>0.8599221789883269</v>
      </c>
      <c r="U19" s="12">
        <v>0.9857004091031516</v>
      </c>
      <c r="V19" s="12">
        <v>6.7714498815140325E-3</v>
      </c>
      <c r="W19" s="6">
        <v>0.98556767505700882</v>
      </c>
      <c r="X19" s="6">
        <v>0.98583314314929482</v>
      </c>
      <c r="Y19" s="12">
        <v>0.99668666674830275</v>
      </c>
      <c r="Z19" s="6">
        <v>6.1806307323902616E-3</v>
      </c>
      <c r="AA19" s="6">
        <v>0.99656551394658677</v>
      </c>
      <c r="AB19" s="6">
        <v>0.99680781955001885</v>
      </c>
      <c r="AC19" s="10">
        <v>0.97802065903759905</v>
      </c>
      <c r="AD19" s="10">
        <v>1.06707210949141E-2</v>
      </c>
      <c r="AE19" s="6">
        <v>0.97781149142785895</v>
      </c>
      <c r="AF19" s="6">
        <v>0.97822982664733904</v>
      </c>
    </row>
    <row r="20" spans="1:32" x14ac:dyDescent="0.25">
      <c r="A20" s="11">
        <v>2605</v>
      </c>
      <c r="B20" s="16">
        <v>25</v>
      </c>
      <c r="C20" s="30" t="s">
        <v>44</v>
      </c>
      <c r="D20" s="12" t="s">
        <v>3</v>
      </c>
      <c r="E20" s="6" t="s">
        <v>12</v>
      </c>
      <c r="F20" s="7">
        <v>1710</v>
      </c>
      <c r="G20" s="6">
        <v>0.72941176470588232</v>
      </c>
      <c r="H20" s="6">
        <v>0.88896356860112502</v>
      </c>
      <c r="I20" s="12">
        <v>2.5006089846495608E-2</v>
      </c>
      <c r="J20" s="6">
        <v>0.88847339891197175</v>
      </c>
      <c r="K20" s="6">
        <v>0.8894537382902783</v>
      </c>
      <c r="L20" s="12">
        <v>0.50646215536513473</v>
      </c>
      <c r="M20" s="12">
        <v>0.1404869344692618</v>
      </c>
      <c r="N20" s="6">
        <v>0.50370832870044546</v>
      </c>
      <c r="O20" s="6">
        <v>0.50921598202982421</v>
      </c>
      <c r="P20" s="12">
        <v>0.79790626316129498</v>
      </c>
      <c r="Q20" s="12">
        <v>4.2996221959009998E-2</v>
      </c>
      <c r="R20" s="10">
        <v>0.79706345067514495</v>
      </c>
      <c r="S20" s="10">
        <v>0.79874907564744502</v>
      </c>
      <c r="T20" s="12">
        <v>0.74705882352941178</v>
      </c>
      <c r="U20" s="12">
        <v>0.90182328965324876</v>
      </c>
      <c r="V20" s="12">
        <v>2.2592171983128427E-2</v>
      </c>
      <c r="W20" s="6">
        <v>0.90138043761255604</v>
      </c>
      <c r="X20" s="6">
        <v>0.90226614169394159</v>
      </c>
      <c r="Y20" s="12">
        <v>0.58789065583649869</v>
      </c>
      <c r="Z20" s="6">
        <v>0.12806390017329256</v>
      </c>
      <c r="AA20" s="6">
        <v>0.58538034564705932</v>
      </c>
      <c r="AB20" s="6">
        <v>0.59040096602593872</v>
      </c>
      <c r="AC20" s="10">
        <v>0.80252211116890904</v>
      </c>
      <c r="AD20" s="10">
        <v>4.5033931222049101E-2</v>
      </c>
      <c r="AE20" s="6">
        <v>0.80163935548003695</v>
      </c>
      <c r="AF20" s="6">
        <v>0.80340486685778301</v>
      </c>
    </row>
    <row r="21" spans="1:32" x14ac:dyDescent="0.25">
      <c r="A21" s="11">
        <v>2715</v>
      </c>
      <c r="B21" s="16">
        <v>26</v>
      </c>
      <c r="C21" s="30" t="s">
        <v>44</v>
      </c>
      <c r="D21" s="12" t="s">
        <v>3</v>
      </c>
      <c r="E21" s="6" t="s">
        <v>12</v>
      </c>
      <c r="F21" s="7">
        <v>2563</v>
      </c>
      <c r="G21" s="6">
        <v>0.43968871595330739</v>
      </c>
      <c r="H21" s="6">
        <v>0.74776889181506789</v>
      </c>
      <c r="I21" s="12">
        <v>4.1011050425308331E-2</v>
      </c>
      <c r="J21" s="6">
        <v>0.74696499268640659</v>
      </c>
      <c r="K21" s="6">
        <v>0.74857279094372919</v>
      </c>
      <c r="L21" s="12">
        <v>0.2100298796712344</v>
      </c>
      <c r="M21" s="12">
        <v>0.10015795922788837</v>
      </c>
      <c r="N21" s="6">
        <v>0.208066582088832</v>
      </c>
      <c r="O21" s="6">
        <v>0.21199317725363689</v>
      </c>
      <c r="P21" s="12">
        <v>0.62485770952314901</v>
      </c>
      <c r="Q21" s="12">
        <v>5.0372165809586998E-2</v>
      </c>
      <c r="R21" s="10">
        <v>0.62387031369243595</v>
      </c>
      <c r="S21" s="10">
        <v>0.62584510535386195</v>
      </c>
      <c r="T21" s="12">
        <v>0.47859922178988329</v>
      </c>
      <c r="U21" s="12">
        <v>0.81480791178314793</v>
      </c>
      <c r="V21" s="12">
        <v>3.2406284954227066E-2</v>
      </c>
      <c r="W21" s="6">
        <v>0.81417268337598248</v>
      </c>
      <c r="X21" s="6">
        <v>0.81544314019031339</v>
      </c>
      <c r="Y21" s="12">
        <v>0.34294772549257546</v>
      </c>
      <c r="Z21" s="6">
        <v>0.12086488689128796</v>
      </c>
      <c r="AA21" s="6">
        <v>0.34057853045245795</v>
      </c>
      <c r="AB21" s="6">
        <v>0.34531692053269308</v>
      </c>
      <c r="AC21" s="10">
        <v>0.69832647131485504</v>
      </c>
      <c r="AD21" s="10">
        <v>5.0635080216035598E-2</v>
      </c>
      <c r="AE21" s="6">
        <v>0.69733392183262399</v>
      </c>
      <c r="AF21" s="6">
        <v>0.69931902079708497</v>
      </c>
    </row>
    <row r="22" spans="1:32" x14ac:dyDescent="0.25">
      <c r="A22" s="11">
        <v>2716</v>
      </c>
      <c r="B22" s="16">
        <v>26</v>
      </c>
      <c r="C22" s="30" t="s">
        <v>44</v>
      </c>
      <c r="D22" s="12" t="s">
        <v>3</v>
      </c>
      <c r="E22" s="6" t="s">
        <v>12</v>
      </c>
      <c r="F22" s="7">
        <v>1707</v>
      </c>
      <c r="G22" s="6">
        <v>0.75294117647058822</v>
      </c>
      <c r="H22" s="6">
        <v>0.92195183139539261</v>
      </c>
      <c r="I22" s="12">
        <v>2.3235059267112827E-2</v>
      </c>
      <c r="J22" s="6">
        <v>0.92149637747003565</v>
      </c>
      <c r="K22" s="6">
        <v>0.92240728532074956</v>
      </c>
      <c r="L22" s="12">
        <v>0.69315760852635078</v>
      </c>
      <c r="M22" s="12">
        <v>0.14167114620787852</v>
      </c>
      <c r="N22" s="6">
        <v>0.69038056892819721</v>
      </c>
      <c r="O22" s="6">
        <v>0.69593464812450456</v>
      </c>
      <c r="P22" s="12">
        <v>0.86817312452698303</v>
      </c>
      <c r="Q22" s="12">
        <v>3.5689204763750003E-2</v>
      </c>
      <c r="R22" s="10">
        <v>0.86747354428422696</v>
      </c>
      <c r="S22" s="10">
        <v>0.86887270476973799</v>
      </c>
      <c r="T22" s="12">
        <v>0.78823529411764692</v>
      </c>
      <c r="U22" s="12">
        <v>0.93598852909569041</v>
      </c>
      <c r="V22" s="12">
        <v>1.8505014156797173E-2</v>
      </c>
      <c r="W22" s="6">
        <v>0.93562579357435582</v>
      </c>
      <c r="X22" s="6">
        <v>0.93635126461702545</v>
      </c>
      <c r="Y22" s="12">
        <v>0.74385661187344088</v>
      </c>
      <c r="Z22" s="6">
        <v>0.13081137322009961</v>
      </c>
      <c r="AA22" s="6">
        <v>0.74129244568262009</v>
      </c>
      <c r="AB22" s="6">
        <v>0.74642077806426188</v>
      </c>
      <c r="AC22" s="10">
        <v>0.87825441242923896</v>
      </c>
      <c r="AD22" s="10">
        <v>3.3788110555333303E-2</v>
      </c>
      <c r="AE22" s="6">
        <v>0.87759209745917999</v>
      </c>
      <c r="AF22" s="6">
        <v>0.87891672739929905</v>
      </c>
    </row>
    <row r="23" spans="1:32" x14ac:dyDescent="0.25">
      <c r="A23" s="11">
        <v>2717</v>
      </c>
      <c r="B23" s="16">
        <v>26</v>
      </c>
      <c r="C23" s="30" t="s">
        <v>44</v>
      </c>
      <c r="D23" s="12" t="s">
        <v>3</v>
      </c>
      <c r="E23" s="6" t="s">
        <v>12</v>
      </c>
      <c r="F23" s="7">
        <v>2994</v>
      </c>
      <c r="G23" s="6">
        <v>0.66555183946488294</v>
      </c>
      <c r="H23" s="6">
        <v>0.93735175320910724</v>
      </c>
      <c r="I23" s="12">
        <v>1.6267057064506315E-2</v>
      </c>
      <c r="J23" s="6">
        <v>0.9370328861509748</v>
      </c>
      <c r="K23" s="6">
        <v>0.93767062026723957</v>
      </c>
      <c r="L23" s="12">
        <v>0.80142949835609323</v>
      </c>
      <c r="M23" s="12">
        <v>7.4230972775882573E-2</v>
      </c>
      <c r="N23" s="6">
        <v>0.79997442188974188</v>
      </c>
      <c r="O23" s="6">
        <v>0.80288457482244435</v>
      </c>
      <c r="P23" s="12">
        <v>0.90020766557312104</v>
      </c>
      <c r="Q23" s="12">
        <v>2.6198154214959E-2</v>
      </c>
      <c r="R23" s="10">
        <v>0.89969412902315404</v>
      </c>
      <c r="S23" s="10">
        <v>0.90072120212308804</v>
      </c>
      <c r="T23" s="12">
        <v>0.70568561872909707</v>
      </c>
      <c r="U23" s="12">
        <v>0.95335210384318958</v>
      </c>
      <c r="V23" s="12">
        <v>1.3047462679952855E-2</v>
      </c>
      <c r="W23" s="6">
        <v>0.95309634731486637</v>
      </c>
      <c r="X23" s="6">
        <v>0.95360786037151235</v>
      </c>
      <c r="Y23" s="12">
        <v>0.89418913305169312</v>
      </c>
      <c r="Z23" s="6">
        <v>6.4713434849078225E-2</v>
      </c>
      <c r="AA23" s="6">
        <v>0.89292061948404888</v>
      </c>
      <c r="AB23" s="6">
        <v>0.8954576466193378</v>
      </c>
      <c r="AC23" s="10">
        <v>0.92999597609551599</v>
      </c>
      <c r="AD23" s="10">
        <v>2.1672605679787099E-2</v>
      </c>
      <c r="AE23" s="6">
        <v>0.92957114940512198</v>
      </c>
      <c r="AF23" s="6">
        <v>0.93042080278591099</v>
      </c>
    </row>
    <row r="24" spans="1:32" x14ac:dyDescent="0.25">
      <c r="A24" s="11">
        <v>2760</v>
      </c>
      <c r="B24" s="16">
        <v>8</v>
      </c>
      <c r="C24" s="30" t="s">
        <v>39</v>
      </c>
      <c r="D24" s="12" t="s">
        <v>3</v>
      </c>
      <c r="E24" s="6" t="s">
        <v>11</v>
      </c>
      <c r="F24" s="7">
        <v>2864</v>
      </c>
      <c r="G24" s="6">
        <v>0.75609756097560976</v>
      </c>
      <c r="H24" s="6">
        <v>0.91575510678362138</v>
      </c>
      <c r="I24" s="12">
        <v>2.0974746850531155E-2</v>
      </c>
      <c r="J24" s="6">
        <v>0.91534395953081604</v>
      </c>
      <c r="K24" s="6">
        <v>0.91616625403642682</v>
      </c>
      <c r="L24" s="12">
        <v>0.75326403845700007</v>
      </c>
      <c r="M24" s="12">
        <v>0.18190718743658216</v>
      </c>
      <c r="N24" s="6">
        <v>0.74969829147025036</v>
      </c>
      <c r="O24" s="6">
        <v>0.75682978544375024</v>
      </c>
      <c r="P24" s="12">
        <v>0.89410331906610796</v>
      </c>
      <c r="Q24" s="12">
        <v>2.2589770424326999E-2</v>
      </c>
      <c r="R24" s="10">
        <v>0.89366051410080105</v>
      </c>
      <c r="S24" s="10">
        <v>0.89454612403141498</v>
      </c>
      <c r="T24" s="12">
        <v>0.56445993031358888</v>
      </c>
      <c r="U24" s="12">
        <v>0.79309144203514392</v>
      </c>
      <c r="V24" s="12">
        <v>3.6265938631536966E-2</v>
      </c>
      <c r="W24" s="6">
        <v>0.79238055664782392</v>
      </c>
      <c r="X24" s="6">
        <v>0.79380232742246304</v>
      </c>
      <c r="Y24" s="12">
        <v>0.22839068112498823</v>
      </c>
      <c r="Z24" s="6">
        <v>0.14011780254955589</v>
      </c>
      <c r="AA24" s="6">
        <v>0.22564409018885337</v>
      </c>
      <c r="AB24" s="6">
        <v>0.23113727206112311</v>
      </c>
      <c r="AC24" s="10">
        <v>0.71932565101205104</v>
      </c>
      <c r="AD24" s="10">
        <v>3.4631087238110203E-2</v>
      </c>
      <c r="AE24" s="6">
        <v>0.71864681200240299</v>
      </c>
      <c r="AF24" s="6">
        <v>0.72000449002169797</v>
      </c>
    </row>
    <row r="25" spans="1:32" x14ac:dyDescent="0.25">
      <c r="A25" s="11">
        <v>2793</v>
      </c>
      <c r="B25" s="16">
        <v>4</v>
      </c>
      <c r="C25" s="30" t="s">
        <v>37</v>
      </c>
      <c r="D25" s="12" t="s">
        <v>4</v>
      </c>
      <c r="E25" s="6" t="s">
        <v>11</v>
      </c>
      <c r="F25" s="7">
        <v>1056</v>
      </c>
      <c r="G25" s="6">
        <v>0.74528301886792447</v>
      </c>
      <c r="H25" s="6">
        <v>0.89727851069672671</v>
      </c>
      <c r="I25" s="12">
        <v>4.0106147134300378E-2</v>
      </c>
      <c r="J25" s="6">
        <v>0.89649234949381051</v>
      </c>
      <c r="K25" s="6">
        <v>0.89806467189964334</v>
      </c>
      <c r="L25" s="12">
        <v>0.67309943190330412</v>
      </c>
      <c r="M25" s="12">
        <v>0.14712939069009864</v>
      </c>
      <c r="N25" s="6">
        <v>0.67021539972783872</v>
      </c>
      <c r="O25" s="6">
        <v>0.67598346407877019</v>
      </c>
      <c r="P25" s="12">
        <v>0.85544071641404795</v>
      </c>
      <c r="Q25" s="12">
        <v>4.9924195863665997E-2</v>
      </c>
      <c r="R25" s="10">
        <v>0.854462101695876</v>
      </c>
      <c r="S25" s="10">
        <v>0.85641933113222102</v>
      </c>
      <c r="T25" s="12">
        <v>0.67816091954022983</v>
      </c>
      <c r="U25" s="12">
        <v>0.73447904783790041</v>
      </c>
      <c r="V25" s="12">
        <v>6.4348187701047402E-2</v>
      </c>
      <c r="W25" s="6">
        <v>0.73321769384946711</v>
      </c>
      <c r="X25" s="6">
        <v>0.73574040182633393</v>
      </c>
      <c r="Y25" s="12">
        <v>0.13444485262739059</v>
      </c>
      <c r="Z25" s="6">
        <v>0.18270296602960881</v>
      </c>
      <c r="AA25" s="6">
        <v>0.1308635067786045</v>
      </c>
      <c r="AB25" s="6">
        <v>0.13802619847617673</v>
      </c>
      <c r="AC25" s="10">
        <v>0.67643126216651694</v>
      </c>
      <c r="AD25" s="10">
        <v>5.4941585351826798E-2</v>
      </c>
      <c r="AE25" s="6">
        <v>0.67535429651619705</v>
      </c>
      <c r="AF25" s="6">
        <v>0.67750822781683795</v>
      </c>
    </row>
    <row r="26" spans="1:32" x14ac:dyDescent="0.25">
      <c r="A26" s="11">
        <v>2794</v>
      </c>
      <c r="B26" s="16">
        <v>9</v>
      </c>
      <c r="C26" s="30" t="s">
        <v>40</v>
      </c>
      <c r="D26" s="12" t="s">
        <v>9</v>
      </c>
      <c r="E26" s="6" t="s">
        <v>11</v>
      </c>
      <c r="F26" s="7">
        <v>960</v>
      </c>
      <c r="G26" s="6">
        <v>0.77083333333333337</v>
      </c>
      <c r="H26" s="6">
        <v>0.96138465313320298</v>
      </c>
      <c r="I26" s="12">
        <v>1.6462631426556001E-2</v>
      </c>
      <c r="J26" s="6">
        <v>0.87552824389501127</v>
      </c>
      <c r="K26" s="6">
        <v>0.8774567643661374</v>
      </c>
      <c r="L26" s="12">
        <v>0.89002062627209</v>
      </c>
      <c r="M26" s="12">
        <v>7.3934752394347006E-2</v>
      </c>
      <c r="N26" s="6">
        <v>0.57000466023787544</v>
      </c>
      <c r="O26" s="6">
        <v>0.58371379651495747</v>
      </c>
      <c r="P26" s="12">
        <v>0.93855412903790203</v>
      </c>
      <c r="Q26" s="12">
        <v>3.5307593854375999E-2</v>
      </c>
      <c r="R26" s="10">
        <v>0.88703018935107203</v>
      </c>
      <c r="S26" s="10">
        <v>0.88858853033236096</v>
      </c>
      <c r="T26" s="12">
        <v>0.78125</v>
      </c>
      <c r="U26" s="12">
        <v>0.89415553609299259</v>
      </c>
      <c r="V26" s="12">
        <v>4.6251577242532288E-2</v>
      </c>
      <c r="W26" s="6">
        <v>0.89324891209143942</v>
      </c>
      <c r="X26" s="6">
        <v>0.89506216009454531</v>
      </c>
      <c r="Y26" s="12">
        <v>0.70261201628470871</v>
      </c>
      <c r="Z26" s="6">
        <v>0.28281987651664675</v>
      </c>
      <c r="AA26" s="6">
        <v>0.69706817749145689</v>
      </c>
      <c r="AB26" s="6">
        <v>0.70815585507796031</v>
      </c>
      <c r="AC26" s="10">
        <v>0.90258576737888097</v>
      </c>
      <c r="AD26" s="10">
        <v>3.8064327100236897E-2</v>
      </c>
      <c r="AE26" s="6">
        <v>0.90183962995807398</v>
      </c>
      <c r="AF26" s="6">
        <v>0.90333190479968895</v>
      </c>
    </row>
    <row r="27" spans="1:32" x14ac:dyDescent="0.25">
      <c r="A27" s="11">
        <v>2796</v>
      </c>
      <c r="B27" s="16">
        <v>10</v>
      </c>
      <c r="C27" s="30" t="s">
        <v>40</v>
      </c>
      <c r="D27" s="12" t="s">
        <v>9</v>
      </c>
      <c r="E27" s="6" t="s">
        <v>11</v>
      </c>
      <c r="F27" s="7">
        <v>1578</v>
      </c>
      <c r="G27" s="6">
        <v>0.63057324840764328</v>
      </c>
      <c r="H27" s="6">
        <v>0.90486949047612675</v>
      </c>
      <c r="I27" s="12">
        <v>3.2146457659790885E-2</v>
      </c>
      <c r="J27" s="6">
        <v>0.9042393552068696</v>
      </c>
      <c r="K27" s="6">
        <v>0.90549962574538279</v>
      </c>
      <c r="L27" s="12">
        <v>0.65225265617382444</v>
      </c>
      <c r="M27" s="12">
        <v>0.14334064661178794</v>
      </c>
      <c r="N27" s="6">
        <v>0.64944289100765751</v>
      </c>
      <c r="O27" s="6">
        <v>0.65506242133999204</v>
      </c>
      <c r="P27" s="12">
        <v>0.854543103563841</v>
      </c>
      <c r="Q27" s="12">
        <v>3.7800615760891998E-2</v>
      </c>
      <c r="R27" s="10">
        <v>0.85380213541604</v>
      </c>
      <c r="S27" s="10">
        <v>0.855284071711643</v>
      </c>
      <c r="T27" s="12">
        <v>0.60509554140127386</v>
      </c>
      <c r="U27" s="12">
        <v>0.90424052503609476</v>
      </c>
      <c r="V27" s="12">
        <v>3.2477665636261845E-2</v>
      </c>
      <c r="W27" s="6">
        <v>0.90360389742389802</v>
      </c>
      <c r="X27" s="6">
        <v>0.9048771526482916</v>
      </c>
      <c r="Y27" s="12">
        <v>0.65182172191439991</v>
      </c>
      <c r="Z27" s="6">
        <v>0.13433208855732015</v>
      </c>
      <c r="AA27" s="6">
        <v>0.6491885426170505</v>
      </c>
      <c r="AB27" s="6">
        <v>0.65445490121174954</v>
      </c>
      <c r="AC27" s="10">
        <v>0.84431669026976996</v>
      </c>
      <c r="AD27" s="10">
        <v>3.79591041386916E-2</v>
      </c>
      <c r="AE27" s="6">
        <v>0.84357261543078399</v>
      </c>
      <c r="AF27" s="6">
        <v>0.84506076510875505</v>
      </c>
    </row>
    <row r="28" spans="1:32" x14ac:dyDescent="0.25">
      <c r="A28" s="11">
        <v>2799</v>
      </c>
      <c r="B28" s="16">
        <v>4</v>
      </c>
      <c r="C28" s="30" t="s">
        <v>37</v>
      </c>
      <c r="D28" s="12" t="s">
        <v>4</v>
      </c>
      <c r="E28" s="6" t="s">
        <v>11</v>
      </c>
      <c r="F28" s="7">
        <v>2771</v>
      </c>
      <c r="G28" s="6">
        <v>0.93862815884476536</v>
      </c>
      <c r="H28" s="6">
        <v>0.9907866756524264</v>
      </c>
      <c r="I28" s="12">
        <v>4.0906574517246318E-3</v>
      </c>
      <c r="J28" s="6">
        <v>0.99070649053336723</v>
      </c>
      <c r="K28" s="6">
        <v>0.99086686077148556</v>
      </c>
      <c r="L28" s="12">
        <v>0.99999632924914117</v>
      </c>
      <c r="M28" s="12">
        <v>1.7839519315587178E-4</v>
      </c>
      <c r="N28" s="6">
        <v>0.9999928323443108</v>
      </c>
      <c r="O28" s="6">
        <v>0.99999982615397176</v>
      </c>
      <c r="P28" s="12">
        <v>0.98565093320417496</v>
      </c>
      <c r="Q28" s="12">
        <v>8.1858971144810003E-3</v>
      </c>
      <c r="R28" s="10">
        <v>0.98549047314549898</v>
      </c>
      <c r="S28" s="10">
        <v>0.98581139326285305</v>
      </c>
      <c r="T28" s="12">
        <v>0.79182156133828996</v>
      </c>
      <c r="U28" s="12">
        <v>0.80397850364834356</v>
      </c>
      <c r="V28" s="12">
        <v>3.3925240538909898E-2</v>
      </c>
      <c r="W28" s="6">
        <v>0.80331350065461316</v>
      </c>
      <c r="X28" s="6">
        <v>0.80464350664207374</v>
      </c>
      <c r="Y28" s="12">
        <v>4.0930366952903099E-2</v>
      </c>
      <c r="Z28" s="6">
        <v>0.10696896681983228</v>
      </c>
      <c r="AA28" s="6">
        <v>3.8833559913618032E-2</v>
      </c>
      <c r="AB28" s="6">
        <v>4.3027173992188167E-2</v>
      </c>
      <c r="AC28" s="10">
        <v>0.82137390312882097</v>
      </c>
      <c r="AD28" s="10">
        <v>2.6053829066917601E-2</v>
      </c>
      <c r="AE28" s="6">
        <v>0.82086319564222998</v>
      </c>
      <c r="AF28" s="6">
        <v>0.82188461061541296</v>
      </c>
    </row>
    <row r="29" spans="1:32" x14ac:dyDescent="0.25">
      <c r="A29" s="11">
        <v>2813</v>
      </c>
      <c r="B29" s="16">
        <v>27</v>
      </c>
      <c r="C29" s="30" t="s">
        <v>45</v>
      </c>
      <c r="D29" s="12" t="s">
        <v>4</v>
      </c>
      <c r="E29" s="6" t="s">
        <v>11</v>
      </c>
      <c r="F29" s="7">
        <v>3552</v>
      </c>
      <c r="G29" s="6">
        <v>0.7191011235955056</v>
      </c>
      <c r="H29" s="6">
        <v>0.90808594533913123</v>
      </c>
      <c r="I29" s="12">
        <v>1.6641595995432218E-2</v>
      </c>
      <c r="J29" s="6">
        <v>0.90775973656414199</v>
      </c>
      <c r="K29" s="6">
        <v>0.90841215411412057</v>
      </c>
      <c r="L29" s="12">
        <v>0.67342632357431198</v>
      </c>
      <c r="M29" s="12">
        <v>0.10996219566083094</v>
      </c>
      <c r="N29" s="6">
        <v>0.67127084322546293</v>
      </c>
      <c r="O29" s="6">
        <v>0.67558180392316169</v>
      </c>
      <c r="P29" s="12">
        <v>0.84534021195560405</v>
      </c>
      <c r="Q29" s="12">
        <v>3.0345375961405002E-2</v>
      </c>
      <c r="R29" s="10">
        <v>0.84474538151255696</v>
      </c>
      <c r="S29" s="10">
        <v>0.84593504239864903</v>
      </c>
      <c r="T29" s="12">
        <v>0.7640449438202247</v>
      </c>
      <c r="U29" s="12">
        <v>0.8993856591363939</v>
      </c>
      <c r="V29" s="12">
        <v>2.1400964134483516E-2</v>
      </c>
      <c r="W29" s="6">
        <v>0.89896615716700257</v>
      </c>
      <c r="X29" s="6">
        <v>0.89980516110578523</v>
      </c>
      <c r="Y29" s="12">
        <v>0.65199404065389444</v>
      </c>
      <c r="Z29" s="6">
        <v>0.13424022569599034</v>
      </c>
      <c r="AA29" s="6">
        <v>0.64936266205351367</v>
      </c>
      <c r="AB29" s="6">
        <v>0.65462541925427564</v>
      </c>
      <c r="AC29" s="10">
        <v>0.85590083112145698</v>
      </c>
      <c r="AD29" s="10">
        <v>2.5936081326234001E-2</v>
      </c>
      <c r="AE29" s="6">
        <v>0.85539243172756696</v>
      </c>
      <c r="AF29" s="6">
        <v>0.85640923051534801</v>
      </c>
    </row>
    <row r="30" spans="1:32" x14ac:dyDescent="0.25">
      <c r="A30" s="11">
        <v>2814</v>
      </c>
      <c r="B30" s="16">
        <v>3</v>
      </c>
      <c r="C30" s="30" t="s">
        <v>36</v>
      </c>
      <c r="D30" s="12" t="s">
        <v>3</v>
      </c>
      <c r="E30" s="6" t="s">
        <v>11</v>
      </c>
      <c r="F30" s="7">
        <v>2201</v>
      </c>
      <c r="G30" s="6">
        <v>0.7109004739336493</v>
      </c>
      <c r="H30" s="6">
        <v>0.942602429520778</v>
      </c>
      <c r="I30" s="12">
        <v>2.3315519124920001E-2</v>
      </c>
      <c r="J30" s="6">
        <v>0.905442679610998</v>
      </c>
      <c r="K30" s="6">
        <v>0.90638585442717756</v>
      </c>
      <c r="L30" s="12">
        <v>0.91844966831526598</v>
      </c>
      <c r="M30" s="12">
        <v>4.2940977931977001E-2</v>
      </c>
      <c r="N30" s="6">
        <v>0.54952844733182071</v>
      </c>
      <c r="O30" s="6">
        <v>0.55890068936475834</v>
      </c>
      <c r="P30" s="12">
        <v>0.94450281613772602</v>
      </c>
      <c r="Q30" s="12">
        <v>2.2293446454941999E-2</v>
      </c>
      <c r="R30" s="10">
        <v>0.86827249646649896</v>
      </c>
      <c r="S30" s="10">
        <v>0.86937818913607301</v>
      </c>
      <c r="T30" s="12">
        <v>0.72985781990521326</v>
      </c>
      <c r="U30" s="12">
        <v>0.92154392612073222</v>
      </c>
      <c r="V30" s="12">
        <v>2.1795040001469156E-2</v>
      </c>
      <c r="W30" s="6">
        <v>0.92111669947121677</v>
      </c>
      <c r="X30" s="6">
        <v>0.92197115277024777</v>
      </c>
      <c r="Y30" s="12">
        <v>0.71438906473035813</v>
      </c>
      <c r="Z30" s="6">
        <v>0.2320539986418246</v>
      </c>
      <c r="AA30" s="6">
        <v>0.70984033931669721</v>
      </c>
      <c r="AB30" s="6">
        <v>0.71893779014401893</v>
      </c>
      <c r="AC30" s="10">
        <v>0.89057969548841598</v>
      </c>
      <c r="AD30" s="10">
        <v>2.6160919559614498E-2</v>
      </c>
      <c r="AE30" s="6">
        <v>0.89006688881263396</v>
      </c>
      <c r="AF30" s="6">
        <v>0.891092502164199</v>
      </c>
    </row>
    <row r="31" spans="1:32" x14ac:dyDescent="0.25">
      <c r="A31" s="11">
        <v>2815</v>
      </c>
      <c r="B31" s="16">
        <v>25</v>
      </c>
      <c r="C31" s="30" t="s">
        <v>44</v>
      </c>
      <c r="D31" s="12" t="s">
        <v>3</v>
      </c>
      <c r="E31" s="6" t="s">
        <v>12</v>
      </c>
      <c r="F31" s="7">
        <v>1699</v>
      </c>
      <c r="G31" s="6">
        <v>0.79411764705882348</v>
      </c>
      <c r="H31" s="6">
        <v>0.95050835349222684</v>
      </c>
      <c r="I31" s="12">
        <v>1.755557864533611E-2</v>
      </c>
      <c r="J31" s="6">
        <v>0.95016422881778462</v>
      </c>
      <c r="K31" s="6">
        <v>0.9508524781666684</v>
      </c>
      <c r="L31" s="12">
        <v>0.89908741537743575</v>
      </c>
      <c r="M31" s="12">
        <v>8.450436549892168E-2</v>
      </c>
      <c r="N31" s="6">
        <v>0.89743095973710985</v>
      </c>
      <c r="O31" s="6">
        <v>0.90074387101775999</v>
      </c>
      <c r="P31" s="12">
        <v>0.92809473327750402</v>
      </c>
      <c r="Q31" s="12">
        <v>2.7652963848464999E-2</v>
      </c>
      <c r="R31" s="10">
        <v>0.92755267953071696</v>
      </c>
      <c r="S31" s="10">
        <v>0.92863678702428998</v>
      </c>
      <c r="T31" s="12">
        <v>0.79411764705882348</v>
      </c>
      <c r="U31" s="12">
        <v>0.94803086042771478</v>
      </c>
      <c r="V31" s="12">
        <v>1.8872254984020058E-2</v>
      </c>
      <c r="W31" s="6">
        <v>0.94766092624704401</v>
      </c>
      <c r="X31" s="6">
        <v>0.948400794608385</v>
      </c>
      <c r="Y31" s="12">
        <v>0.90001353438553</v>
      </c>
      <c r="Z31" s="6">
        <v>8.7286762189428629E-2</v>
      </c>
      <c r="AA31" s="6">
        <v>0.89830253817011763</v>
      </c>
      <c r="AB31" s="6">
        <v>0.90172453060094038</v>
      </c>
      <c r="AC31" s="10">
        <v>0.92886582997709599</v>
      </c>
      <c r="AD31" s="10">
        <v>2.7252174574430001E-2</v>
      </c>
      <c r="AE31" s="6">
        <v>0.92833163250672401</v>
      </c>
      <c r="AF31" s="6">
        <v>0.92940002744746797</v>
      </c>
    </row>
    <row r="32" spans="1:32" x14ac:dyDescent="0.25">
      <c r="A32" s="11">
        <v>2836</v>
      </c>
      <c r="B32" s="16">
        <v>6</v>
      </c>
      <c r="C32" s="30" t="s">
        <v>35</v>
      </c>
      <c r="D32" s="12" t="s">
        <v>3</v>
      </c>
      <c r="E32" s="6" t="s">
        <v>11</v>
      </c>
      <c r="F32" s="7">
        <v>575</v>
      </c>
      <c r="G32" s="6">
        <v>0.86206896551724133</v>
      </c>
      <c r="H32" s="6">
        <v>0.91366272955931083</v>
      </c>
      <c r="I32" s="12">
        <v>3.9947663553081832E-2</v>
      </c>
      <c r="J32" s="6">
        <v>0.91287967495355604</v>
      </c>
      <c r="K32" s="6">
        <v>0.91444578416506539</v>
      </c>
      <c r="L32" s="12">
        <v>0.68122739246988517</v>
      </c>
      <c r="M32" s="12">
        <v>0.3224683944305306</v>
      </c>
      <c r="N32" s="6">
        <v>0.67490636292747808</v>
      </c>
      <c r="O32" s="6">
        <v>0.6875484220122916</v>
      </c>
      <c r="P32" s="12">
        <v>0.88367243545710905</v>
      </c>
      <c r="Q32" s="12">
        <v>4.8368368115592003E-2</v>
      </c>
      <c r="R32" s="10">
        <v>0.882724318094114</v>
      </c>
      <c r="S32" s="10">
        <v>0.88462055282010399</v>
      </c>
      <c r="T32" s="12">
        <v>0.84482758620689657</v>
      </c>
      <c r="U32" s="12">
        <v>0.85219270549765547</v>
      </c>
      <c r="V32" s="12">
        <v>6.1950613524589172E-2</v>
      </c>
      <c r="W32" s="6">
        <v>0.85097834878852519</v>
      </c>
      <c r="X32" s="6">
        <v>0.85340706220678553</v>
      </c>
      <c r="Y32" s="12">
        <v>0.43250453205006129</v>
      </c>
      <c r="Z32" s="6">
        <v>0.38631390527245618</v>
      </c>
      <c r="AA32" s="6">
        <v>0.42493200199736536</v>
      </c>
      <c r="AB32" s="6">
        <v>0.44007706210275682</v>
      </c>
      <c r="AC32" s="10">
        <v>0.84897100847763296</v>
      </c>
      <c r="AD32" s="10">
        <v>5.2524875260151101E-2</v>
      </c>
      <c r="AE32" s="6">
        <v>0.84794141520906796</v>
      </c>
      <c r="AF32" s="6">
        <v>0.85000060174619796</v>
      </c>
    </row>
    <row r="33" spans="1:32" x14ac:dyDescent="0.25">
      <c r="A33" s="11">
        <v>2857</v>
      </c>
      <c r="B33" s="16">
        <v>13</v>
      </c>
      <c r="C33" s="30" t="s">
        <v>41</v>
      </c>
      <c r="D33" s="12" t="s">
        <v>4</v>
      </c>
      <c r="E33" s="6" t="s">
        <v>12</v>
      </c>
      <c r="F33" s="7">
        <v>3800</v>
      </c>
      <c r="G33" s="6" t="s">
        <v>13</v>
      </c>
      <c r="H33" s="12" t="s">
        <v>13</v>
      </c>
      <c r="I33" s="12" t="s">
        <v>13</v>
      </c>
      <c r="J33" s="6" t="s">
        <v>13</v>
      </c>
      <c r="K33" s="6" t="s">
        <v>13</v>
      </c>
      <c r="L33" s="12" t="s">
        <v>13</v>
      </c>
      <c r="M33" s="12" t="s">
        <v>13</v>
      </c>
      <c r="N33" s="6" t="s">
        <v>13</v>
      </c>
      <c r="O33" s="6" t="s">
        <v>13</v>
      </c>
      <c r="P33" s="12" t="s">
        <v>13</v>
      </c>
      <c r="Q33" s="12" t="s">
        <v>13</v>
      </c>
      <c r="R33" s="12" t="s">
        <v>13</v>
      </c>
      <c r="S33" s="12" t="s">
        <v>13</v>
      </c>
      <c r="T33" s="12">
        <v>0.80163043478260865</v>
      </c>
      <c r="U33" s="12">
        <v>0.96693467193377236</v>
      </c>
      <c r="V33" s="12">
        <v>9.8861704841591153E-3</v>
      </c>
      <c r="W33" s="6">
        <v>0.96674088309501838</v>
      </c>
      <c r="X33" s="6">
        <v>0.96712846077252679</v>
      </c>
      <c r="Y33" s="12">
        <v>0.96581648606408821</v>
      </c>
      <c r="Z33" s="6">
        <v>3.3653969870292087E-2</v>
      </c>
      <c r="AA33" s="6">
        <v>0.9651568005214326</v>
      </c>
      <c r="AB33" s="6">
        <v>0.96647617160674482</v>
      </c>
      <c r="AC33" s="10">
        <v>0.95176420721809896</v>
      </c>
      <c r="AD33" s="10">
        <v>1.4438342744853099E-2</v>
      </c>
      <c r="AE33" s="6">
        <v>0.95148118664116799</v>
      </c>
      <c r="AF33" s="6">
        <v>0.95204722779503004</v>
      </c>
    </row>
    <row r="34" spans="1:32" x14ac:dyDescent="0.25">
      <c r="A34" s="11">
        <v>2867</v>
      </c>
      <c r="B34" s="15">
        <v>2</v>
      </c>
      <c r="C34" s="29" t="s">
        <v>35</v>
      </c>
      <c r="D34" s="12" t="s">
        <v>3</v>
      </c>
      <c r="E34" s="6" t="s">
        <v>11</v>
      </c>
      <c r="F34" s="7">
        <v>4789</v>
      </c>
      <c r="G34" s="6" t="s">
        <v>13</v>
      </c>
      <c r="H34" s="12" t="s">
        <v>13</v>
      </c>
      <c r="I34" s="12" t="s">
        <v>13</v>
      </c>
      <c r="J34" s="6" t="s">
        <v>13</v>
      </c>
      <c r="K34" s="6" t="s">
        <v>13</v>
      </c>
      <c r="L34" s="12" t="s">
        <v>13</v>
      </c>
      <c r="M34" s="12" t="s">
        <v>13</v>
      </c>
      <c r="N34" s="6" t="s">
        <v>13</v>
      </c>
      <c r="O34" s="6" t="s">
        <v>13</v>
      </c>
      <c r="P34" s="12" t="s">
        <v>13</v>
      </c>
      <c r="Q34" s="12" t="s">
        <v>13</v>
      </c>
      <c r="R34" s="10" t="s">
        <v>13</v>
      </c>
      <c r="S34" s="10" t="s">
        <v>13</v>
      </c>
      <c r="T34" s="12">
        <v>0.57082452431289643</v>
      </c>
      <c r="U34" s="12">
        <v>0.84984510538295144</v>
      </c>
      <c r="V34" s="12">
        <v>2.0801026562126908E-2</v>
      </c>
      <c r="W34" s="6">
        <v>0.84943736339743436</v>
      </c>
      <c r="X34" s="6">
        <v>0.85025284736846851</v>
      </c>
      <c r="Y34" s="12">
        <v>0.44008417547979789</v>
      </c>
      <c r="Z34" s="6">
        <v>0.10157433545566302</v>
      </c>
      <c r="AA34" s="6">
        <v>0.43809311407268109</v>
      </c>
      <c r="AB34" s="6">
        <v>0.44207523688691491</v>
      </c>
      <c r="AC34" s="10">
        <v>0.75224196306429503</v>
      </c>
      <c r="AD34" s="10">
        <v>3.6550779423366202E-2</v>
      </c>
      <c r="AE34" s="6">
        <v>0.75152549422417503</v>
      </c>
      <c r="AF34" s="6">
        <v>0.75295843190441603</v>
      </c>
    </row>
    <row r="35" spans="1:32" x14ac:dyDescent="0.25">
      <c r="A35" s="11">
        <v>2869</v>
      </c>
      <c r="B35" s="15">
        <v>1</v>
      </c>
      <c r="C35" s="29" t="s">
        <v>35</v>
      </c>
      <c r="D35" s="12" t="s">
        <v>4</v>
      </c>
      <c r="E35" s="6" t="s">
        <v>11</v>
      </c>
      <c r="F35" s="7">
        <v>4104</v>
      </c>
      <c r="G35" s="6" t="s">
        <v>13</v>
      </c>
      <c r="H35" s="12" t="s">
        <v>13</v>
      </c>
      <c r="I35" s="12" t="s">
        <v>13</v>
      </c>
      <c r="J35" s="6" t="s">
        <v>13</v>
      </c>
      <c r="K35" s="6" t="s">
        <v>13</v>
      </c>
      <c r="L35" s="12" t="s">
        <v>13</v>
      </c>
      <c r="M35" s="12" t="s">
        <v>13</v>
      </c>
      <c r="N35" s="6" t="s">
        <v>13</v>
      </c>
      <c r="O35" s="6" t="s">
        <v>13</v>
      </c>
      <c r="P35" s="12" t="s">
        <v>13</v>
      </c>
      <c r="Q35" s="12" t="s">
        <v>13</v>
      </c>
      <c r="R35" s="10" t="s">
        <v>13</v>
      </c>
      <c r="S35" s="10" t="s">
        <v>13</v>
      </c>
      <c r="T35" s="12">
        <v>0.56968215158924207</v>
      </c>
      <c r="U35" s="12">
        <v>0.86783397552786978</v>
      </c>
      <c r="V35" s="12">
        <v>2.3055659306489274E-2</v>
      </c>
      <c r="W35" s="6">
        <v>0.86738203820280757</v>
      </c>
      <c r="X35" s="6">
        <v>0.86828591285293155</v>
      </c>
      <c r="Y35" s="12">
        <v>0.28722836763941262</v>
      </c>
      <c r="Z35" s="6">
        <v>0.18678590888523769</v>
      </c>
      <c r="AA35" s="6">
        <v>0.28356698789317752</v>
      </c>
      <c r="AB35" s="6">
        <v>0.29088974738564771</v>
      </c>
      <c r="AC35" s="10">
        <v>0.82752992722291996</v>
      </c>
      <c r="AD35" s="10">
        <v>3.0470724125873101E-2</v>
      </c>
      <c r="AE35" s="6">
        <v>0.82693263970357</v>
      </c>
      <c r="AF35" s="6">
        <v>0.82812721474227002</v>
      </c>
    </row>
    <row r="36" spans="1:32" x14ac:dyDescent="0.25">
      <c r="A36" s="11">
        <v>2887</v>
      </c>
      <c r="B36" s="16">
        <v>11</v>
      </c>
      <c r="C36" s="30" t="s">
        <v>41</v>
      </c>
      <c r="D36" s="12" t="s">
        <v>6</v>
      </c>
      <c r="E36" s="6" t="s">
        <v>12</v>
      </c>
      <c r="F36" s="7">
        <v>2693</v>
      </c>
      <c r="G36" s="6">
        <v>0.8666666666666667</v>
      </c>
      <c r="H36" s="6">
        <v>0.93657455726571204</v>
      </c>
      <c r="I36" s="6">
        <v>1.8135729764988319E-2</v>
      </c>
      <c r="J36" s="6">
        <v>0.93621906046169179</v>
      </c>
      <c r="K36" s="6">
        <v>0.9369300540697324</v>
      </c>
      <c r="L36" s="6">
        <v>0.84863664705715414</v>
      </c>
      <c r="M36" s="6">
        <v>0.13011391065272251</v>
      </c>
      <c r="N36" s="6">
        <v>0.84608615253639208</v>
      </c>
      <c r="O36" s="6">
        <v>0.85118714157791564</v>
      </c>
      <c r="P36" s="6">
        <v>0.90949260550648103</v>
      </c>
      <c r="Q36" s="6">
        <v>2.0151938802554999E-2</v>
      </c>
      <c r="R36" s="10">
        <v>0.90909758694742904</v>
      </c>
      <c r="S36" s="10">
        <v>0.90988762406553303</v>
      </c>
      <c r="T36" s="6">
        <v>0.85925925925925928</v>
      </c>
      <c r="U36" s="6">
        <v>0.93728235748346744</v>
      </c>
      <c r="V36" s="6">
        <v>1.7727400571271753E-2</v>
      </c>
      <c r="W36" s="6">
        <v>0.93693486475346199</v>
      </c>
      <c r="X36" s="6">
        <v>0.93762985021347278</v>
      </c>
      <c r="Y36" s="6">
        <v>0.83709296732433069</v>
      </c>
      <c r="Z36" s="6">
        <v>0.13161319347308789</v>
      </c>
      <c r="AA36" s="6">
        <v>0.83451308384277878</v>
      </c>
      <c r="AB36" s="6">
        <v>0.83967285080588261</v>
      </c>
      <c r="AC36" s="10">
        <v>0.90965249156706696</v>
      </c>
      <c r="AD36" s="10">
        <v>2.02297769812253E-2</v>
      </c>
      <c r="AE36" s="6">
        <v>0.90925594722305303</v>
      </c>
      <c r="AF36" s="6">
        <v>0.91004903591108</v>
      </c>
    </row>
    <row r="37" spans="1:32" x14ac:dyDescent="0.25">
      <c r="A37" s="11">
        <v>2888</v>
      </c>
      <c r="B37" s="16">
        <v>12</v>
      </c>
      <c r="C37" s="30" t="s">
        <v>41</v>
      </c>
      <c r="D37" s="12" t="s">
        <v>6</v>
      </c>
      <c r="E37" s="6" t="s">
        <v>12</v>
      </c>
      <c r="F37" s="7">
        <v>2700</v>
      </c>
      <c r="G37" s="6">
        <v>0.72962962962962963</v>
      </c>
      <c r="H37" s="6">
        <v>0.86198471974354507</v>
      </c>
      <c r="I37" s="6">
        <v>2.7611901031039474E-2</v>
      </c>
      <c r="J37" s="6">
        <v>0.86144347091062512</v>
      </c>
      <c r="K37" s="6">
        <v>0.86252596857646568</v>
      </c>
      <c r="L37" s="6">
        <v>0.41057538520504427</v>
      </c>
      <c r="M37" s="6">
        <v>0.15220680900258751</v>
      </c>
      <c r="N37" s="6">
        <v>0.40759182541165773</v>
      </c>
      <c r="O37" s="6">
        <v>0.41355894499843082</v>
      </c>
      <c r="P37" s="6">
        <v>0.807007480334062</v>
      </c>
      <c r="Q37" s="6">
        <v>2.8314073151664999E-2</v>
      </c>
      <c r="R37" s="10">
        <v>0.80645246751435995</v>
      </c>
      <c r="S37" s="10">
        <v>0.80756249315376405</v>
      </c>
      <c r="T37" s="6">
        <v>0.77407407407407403</v>
      </c>
      <c r="U37" s="6">
        <v>0.87858950497203636</v>
      </c>
      <c r="V37" s="6">
        <v>2.5880011306739489E-2</v>
      </c>
      <c r="W37" s="6">
        <v>0.87808220466337616</v>
      </c>
      <c r="X37" s="6">
        <v>0.87909680528069634</v>
      </c>
      <c r="Y37" s="6">
        <v>0.44818825631185538</v>
      </c>
      <c r="Z37" s="6">
        <v>0.14048559087827395</v>
      </c>
      <c r="AA37" s="6">
        <v>0.44543445598425352</v>
      </c>
      <c r="AB37" s="6">
        <v>0.4509420566394573</v>
      </c>
      <c r="AC37" s="10">
        <v>0.84360314061914599</v>
      </c>
      <c r="AD37" s="10">
        <v>2.5956617055396199E-2</v>
      </c>
      <c r="AE37" s="6">
        <v>0.84309433868363304</v>
      </c>
      <c r="AF37" s="6">
        <v>0.84411194255465904</v>
      </c>
    </row>
    <row r="38" spans="1:32" x14ac:dyDescent="0.25">
      <c r="A38" s="11">
        <v>2914</v>
      </c>
      <c r="B38" s="16">
        <v>24</v>
      </c>
      <c r="C38" s="30" t="s">
        <v>44</v>
      </c>
      <c r="D38" s="12" t="s">
        <v>3</v>
      </c>
      <c r="E38" s="6" t="s">
        <v>12</v>
      </c>
      <c r="F38" s="7">
        <v>3073</v>
      </c>
      <c r="G38" s="6">
        <v>0.71661237785016285</v>
      </c>
      <c r="H38" s="6">
        <v>0.88795815694010749</v>
      </c>
      <c r="I38" s="6">
        <v>2.2527082912247937E-2</v>
      </c>
      <c r="J38" s="6">
        <v>0.88751658077620454</v>
      </c>
      <c r="K38" s="6">
        <v>0.88839973310401044</v>
      </c>
      <c r="L38" s="6">
        <v>0.5159913653402477</v>
      </c>
      <c r="M38" s="6">
        <v>0.10733623137453732</v>
      </c>
      <c r="N38" s="6">
        <v>0.51388735917652051</v>
      </c>
      <c r="O38" s="6">
        <v>0.51809537150397489</v>
      </c>
      <c r="P38" s="6">
        <v>0.83028428775874097</v>
      </c>
      <c r="Q38" s="6">
        <v>2.7969488193604002E-2</v>
      </c>
      <c r="R38" s="10">
        <v>0.82973602949774194</v>
      </c>
      <c r="S38" s="10">
        <v>0.83083254601974099</v>
      </c>
      <c r="T38" s="6">
        <v>0.73615635179153094</v>
      </c>
      <c r="U38" s="6">
        <v>0.904130855056968</v>
      </c>
      <c r="V38" s="6">
        <v>1.857515472101131E-2</v>
      </c>
      <c r="W38" s="6">
        <v>0.90376674463940676</v>
      </c>
      <c r="X38" s="6">
        <v>0.90449496547452857</v>
      </c>
      <c r="Y38" s="6">
        <v>0.54187628488530792</v>
      </c>
      <c r="Z38" s="6">
        <v>0.11243581855571511</v>
      </c>
      <c r="AA38" s="6">
        <v>0.53967231654921566</v>
      </c>
      <c r="AB38" s="6">
        <v>0.54408025322139997</v>
      </c>
      <c r="AC38" s="10">
        <v>0.84627447957033097</v>
      </c>
      <c r="AD38" s="10">
        <v>2.65242510029952E-2</v>
      </c>
      <c r="AE38" s="6">
        <v>0.84575455086700402</v>
      </c>
      <c r="AF38" s="6">
        <v>0.84679440827365804</v>
      </c>
    </row>
    <row r="39" spans="1:32" x14ac:dyDescent="0.25">
      <c r="A39" s="11">
        <v>2927</v>
      </c>
      <c r="B39" s="16">
        <v>15</v>
      </c>
      <c r="C39" s="30" t="s">
        <v>42</v>
      </c>
      <c r="D39" s="12" t="s">
        <v>3</v>
      </c>
      <c r="E39" s="6" t="s">
        <v>12</v>
      </c>
      <c r="F39" s="7">
        <v>2975</v>
      </c>
      <c r="G39" s="6">
        <v>0.52348993288590606</v>
      </c>
      <c r="H39" s="6">
        <v>0.86450406874149954</v>
      </c>
      <c r="I39" s="6">
        <v>3.3028093911126745E-2</v>
      </c>
      <c r="J39" s="6">
        <v>0.86385665162730363</v>
      </c>
      <c r="K39" s="6">
        <v>0.86515148585569546</v>
      </c>
      <c r="L39" s="6">
        <v>0.42056176862120631</v>
      </c>
      <c r="M39" s="6">
        <v>0.24145767155448464</v>
      </c>
      <c r="N39" s="6">
        <v>0.41582871229228463</v>
      </c>
      <c r="O39" s="6">
        <v>0.4252948249501281</v>
      </c>
      <c r="P39" s="6">
        <v>0.84974230330157696</v>
      </c>
      <c r="Q39" s="6">
        <v>2.9250911228159E-2</v>
      </c>
      <c r="R39" s="10">
        <v>0.84916892657006204</v>
      </c>
      <c r="S39" s="10">
        <v>0.85031568003309199</v>
      </c>
      <c r="T39" s="6">
        <v>0.56711409395973156</v>
      </c>
      <c r="U39" s="6">
        <v>0.92319303402910957</v>
      </c>
      <c r="V39" s="6">
        <v>2.3691154371553971E-2</v>
      </c>
      <c r="W39" s="6">
        <v>0.92272863972175223</v>
      </c>
      <c r="X39" s="6">
        <v>0.92365742833646758</v>
      </c>
      <c r="Y39" s="6">
        <v>0.81767695154897979</v>
      </c>
      <c r="Z39" s="6">
        <v>0.11136825929193044</v>
      </c>
      <c r="AA39" s="6">
        <v>0.81549390952306611</v>
      </c>
      <c r="AB39" s="6">
        <v>0.81985999357489325</v>
      </c>
      <c r="AC39" s="10">
        <v>0.90982122312752101</v>
      </c>
      <c r="AD39" s="10">
        <v>2.4142906289152499E-2</v>
      </c>
      <c r="AE39" s="6">
        <v>0.90934797357336605</v>
      </c>
      <c r="AF39" s="6">
        <v>0.91029447268167496</v>
      </c>
    </row>
    <row r="40" spans="1:32" x14ac:dyDescent="0.25">
      <c r="A40" s="11">
        <v>2972</v>
      </c>
      <c r="B40" s="16">
        <v>16</v>
      </c>
      <c r="C40" s="30" t="s">
        <v>38</v>
      </c>
      <c r="D40" s="12" t="s">
        <v>7</v>
      </c>
      <c r="E40" s="6" t="s">
        <v>10</v>
      </c>
      <c r="F40" s="7">
        <v>4913</v>
      </c>
      <c r="G40" s="6">
        <v>0.67820773930753564</v>
      </c>
      <c r="H40" s="6">
        <v>0.75012180809659912</v>
      </c>
      <c r="I40" s="6">
        <v>2.7176587008569019E-2</v>
      </c>
      <c r="J40" s="6">
        <v>0.7495890922946481</v>
      </c>
      <c r="K40" s="6">
        <v>0.75065452389855036</v>
      </c>
      <c r="L40" s="6">
        <v>4.143405852934251E-2</v>
      </c>
      <c r="M40" s="6">
        <v>4.1277167758562459E-2</v>
      </c>
      <c r="N40" s="6">
        <v>4.0624942965352094E-2</v>
      </c>
      <c r="O40" s="6">
        <v>4.2243174093333002E-2</v>
      </c>
      <c r="P40" s="6">
        <v>0.71368349671016296</v>
      </c>
      <c r="Q40" s="6">
        <v>2.3623481053041E-2</v>
      </c>
      <c r="R40" s="10">
        <v>0.71322042893604998</v>
      </c>
      <c r="S40" s="10">
        <v>0.71414656448427605</v>
      </c>
      <c r="T40" s="6">
        <v>0.73319755600814662</v>
      </c>
      <c r="U40" s="6">
        <v>0.79587769749417581</v>
      </c>
      <c r="V40" s="6">
        <v>2.5446214122309505E-2</v>
      </c>
      <c r="W40" s="6">
        <v>0.79537890048340676</v>
      </c>
      <c r="X40" s="6">
        <v>0.7963764945049453</v>
      </c>
      <c r="Y40" s="6">
        <v>5.7225786867322062E-2</v>
      </c>
      <c r="Z40" s="6">
        <v>6.0716921210843752E-2</v>
      </c>
      <c r="AA40" s="6">
        <v>5.6035613010515122E-2</v>
      </c>
      <c r="AB40" s="6">
        <v>5.841596072412901E-2</v>
      </c>
      <c r="AC40" s="10">
        <v>0.76814473429550201</v>
      </c>
      <c r="AD40" s="10">
        <v>2.2491376556553502E-2</v>
      </c>
      <c r="AE40" s="6">
        <v>0.76770385804803498</v>
      </c>
      <c r="AF40" s="6">
        <v>0.76858561054296903</v>
      </c>
    </row>
    <row r="41" spans="1:32" x14ac:dyDescent="0.25">
      <c r="A41" s="11">
        <v>2973</v>
      </c>
      <c r="B41" s="16">
        <v>16</v>
      </c>
      <c r="C41" s="30" t="s">
        <v>38</v>
      </c>
      <c r="D41" s="12" t="s">
        <v>7</v>
      </c>
      <c r="E41" s="6" t="s">
        <v>10</v>
      </c>
      <c r="F41" s="7">
        <v>5152</v>
      </c>
      <c r="G41" s="6" t="s">
        <v>13</v>
      </c>
      <c r="H41" s="6" t="s">
        <v>13</v>
      </c>
      <c r="I41" s="6" t="s">
        <v>13</v>
      </c>
      <c r="J41" s="6">
        <v>0.8904306841346129</v>
      </c>
      <c r="K41" s="6">
        <v>0.89119157579436592</v>
      </c>
      <c r="L41" s="6" t="s">
        <v>13</v>
      </c>
      <c r="M41" s="6" t="s">
        <v>13</v>
      </c>
      <c r="N41" s="6">
        <v>0.55108129373214665</v>
      </c>
      <c r="O41" s="6">
        <v>0.55974536523779006</v>
      </c>
      <c r="P41" s="6" t="s">
        <v>13</v>
      </c>
      <c r="Q41" s="6" t="s">
        <v>13</v>
      </c>
      <c r="R41" s="6" t="s">
        <v>13</v>
      </c>
      <c r="S41" s="6" t="s">
        <v>13</v>
      </c>
      <c r="T41" s="6">
        <v>0.84108527131782951</v>
      </c>
      <c r="U41" s="6">
        <v>0.95214837755293003</v>
      </c>
      <c r="V41" s="6">
        <v>1.1675369924034E-2</v>
      </c>
      <c r="W41" s="6">
        <v>0.91947867835470043</v>
      </c>
      <c r="X41" s="6">
        <v>0.92011518217200561</v>
      </c>
      <c r="Y41" s="6">
        <v>0.95119564493095199</v>
      </c>
      <c r="Z41" s="6">
        <v>2.4256509076954001E-2</v>
      </c>
      <c r="AA41" s="6">
        <v>0.81753960837877171</v>
      </c>
      <c r="AB41" s="6">
        <v>0.82258043062339314</v>
      </c>
      <c r="AC41" s="10">
        <v>0.94249897149476702</v>
      </c>
      <c r="AD41" s="10">
        <v>1.2805250985193001E-2</v>
      </c>
      <c r="AE41" s="6">
        <v>0.90641942501462602</v>
      </c>
      <c r="AF41" s="6">
        <v>0.90704461680335902</v>
      </c>
    </row>
    <row r="42" spans="1:32" x14ac:dyDescent="0.25">
      <c r="A42" s="11">
        <v>2974</v>
      </c>
      <c r="B42" s="16">
        <v>14</v>
      </c>
      <c r="C42" s="30" t="s">
        <v>38</v>
      </c>
      <c r="D42" s="12" t="s">
        <v>5</v>
      </c>
      <c r="E42" s="6" t="s">
        <v>10</v>
      </c>
      <c r="F42" s="7">
        <v>3950</v>
      </c>
      <c r="G42" s="6" t="s">
        <v>13</v>
      </c>
      <c r="H42" s="6" t="s">
        <v>13</v>
      </c>
      <c r="I42" s="6" t="s">
        <v>13</v>
      </c>
      <c r="J42" s="6" t="s">
        <v>13</v>
      </c>
      <c r="K42" s="6" t="s">
        <v>13</v>
      </c>
      <c r="L42" s="6" t="s">
        <v>13</v>
      </c>
      <c r="M42" s="6" t="s">
        <v>13</v>
      </c>
      <c r="N42" s="6" t="s">
        <v>13</v>
      </c>
      <c r="O42" s="6" t="s">
        <v>13</v>
      </c>
      <c r="P42" s="6" t="s">
        <v>13</v>
      </c>
      <c r="Q42" s="6" t="s">
        <v>13</v>
      </c>
      <c r="R42" s="6" t="s">
        <v>13</v>
      </c>
      <c r="S42" s="6" t="s">
        <v>13</v>
      </c>
      <c r="T42" s="6">
        <v>0.77748691099476441</v>
      </c>
      <c r="U42" s="6">
        <v>0.87745581639077397</v>
      </c>
      <c r="V42" s="6">
        <v>2.2225032531747999E-2</v>
      </c>
      <c r="W42" s="6">
        <v>0.85837420542018639</v>
      </c>
      <c r="X42" s="6">
        <v>0.85924768618699909</v>
      </c>
      <c r="Y42" s="6">
        <v>0.38558070964795299</v>
      </c>
      <c r="Z42" s="6">
        <v>0.19194019704784199</v>
      </c>
      <c r="AA42" s="6">
        <v>0.22980216925711949</v>
      </c>
      <c r="AB42" s="6">
        <v>0.23499046995243145</v>
      </c>
      <c r="AC42" s="10">
        <v>0.84796482122665895</v>
      </c>
      <c r="AD42" s="10">
        <v>2.3502469459334999E-2</v>
      </c>
      <c r="AE42" s="6">
        <v>0.82263181833335597</v>
      </c>
      <c r="AF42" s="6">
        <v>0.823565445793072</v>
      </c>
    </row>
    <row r="43" spans="1:32" x14ac:dyDescent="0.25">
      <c r="A43" s="11">
        <v>2975</v>
      </c>
      <c r="B43" s="16">
        <v>14</v>
      </c>
      <c r="C43" s="30" t="s">
        <v>38</v>
      </c>
      <c r="D43" s="12" t="s">
        <v>5</v>
      </c>
      <c r="E43" s="6" t="s">
        <v>10</v>
      </c>
      <c r="F43" s="7">
        <v>3951</v>
      </c>
      <c r="G43" s="6">
        <v>0.77777777777777779</v>
      </c>
      <c r="H43" s="6">
        <v>0.79343074762901944</v>
      </c>
      <c r="I43" s="6">
        <v>3.296666774713064E-2</v>
      </c>
      <c r="J43" s="6">
        <v>0.7927845345912663</v>
      </c>
      <c r="K43" s="6">
        <v>0.79407696066677258</v>
      </c>
      <c r="L43" s="6">
        <v>3.95132773345429E-2</v>
      </c>
      <c r="M43" s="6">
        <v>8.1038175206261678E-2</v>
      </c>
      <c r="N43" s="6">
        <v>3.7924766000134072E-2</v>
      </c>
      <c r="O43" s="6">
        <v>4.1101788668951734E-2</v>
      </c>
      <c r="P43" s="6">
        <v>0.79493012669505203</v>
      </c>
      <c r="Q43" s="6">
        <v>2.6358616823972999E-2</v>
      </c>
      <c r="R43" s="10">
        <v>0.79441344475499498</v>
      </c>
      <c r="S43" s="10">
        <v>0.79544680863510897</v>
      </c>
      <c r="T43" s="6">
        <v>0.84848484848484851</v>
      </c>
      <c r="U43" s="6">
        <v>0.86149521042983901</v>
      </c>
      <c r="V43" s="6">
        <v>2.8293476832402895E-2</v>
      </c>
      <c r="W43" s="6">
        <v>0.86094060133944772</v>
      </c>
      <c r="X43" s="6">
        <v>0.86204981952023008</v>
      </c>
      <c r="Y43" s="6">
        <v>0.29827384670820328</v>
      </c>
      <c r="Z43" s="6">
        <v>0.27879206672549561</v>
      </c>
      <c r="AA43" s="6">
        <v>0.29280896109337395</v>
      </c>
      <c r="AB43" s="6">
        <v>0.30373873232303256</v>
      </c>
      <c r="AC43" s="10">
        <v>0.85857540573609603</v>
      </c>
      <c r="AD43" s="10">
        <v>2.2829011580574599E-2</v>
      </c>
      <c r="AE43" s="6">
        <v>0.85812791116262199</v>
      </c>
      <c r="AF43" s="6">
        <v>0.85902290030957096</v>
      </c>
    </row>
    <row r="44" spans="1:32" x14ac:dyDescent="0.25">
      <c r="A44" s="11">
        <v>2976</v>
      </c>
      <c r="B44" s="16">
        <v>5</v>
      </c>
      <c r="C44" s="30" t="s">
        <v>38</v>
      </c>
      <c r="D44" s="12" t="s">
        <v>8</v>
      </c>
      <c r="E44" s="6" t="s">
        <v>10</v>
      </c>
      <c r="F44" s="7">
        <v>5142</v>
      </c>
      <c r="G44" s="6" t="s">
        <v>13</v>
      </c>
      <c r="H44" s="6" t="s">
        <v>13</v>
      </c>
      <c r="I44" s="6" t="s">
        <v>13</v>
      </c>
      <c r="J44" s="6" t="s">
        <v>13</v>
      </c>
      <c r="K44" s="6" t="s">
        <v>13</v>
      </c>
      <c r="L44" s="6" t="s">
        <v>13</v>
      </c>
      <c r="M44" s="6" t="s">
        <v>13</v>
      </c>
      <c r="N44" s="6" t="s">
        <v>13</v>
      </c>
      <c r="O44" s="6" t="s">
        <v>13</v>
      </c>
      <c r="P44" s="6" t="s">
        <v>13</v>
      </c>
      <c r="Q44" s="6" t="s">
        <v>13</v>
      </c>
      <c r="R44" s="6" t="s">
        <v>13</v>
      </c>
      <c r="S44" s="6" t="s">
        <v>13</v>
      </c>
      <c r="T44" s="6">
        <v>0.74468085106382975</v>
      </c>
      <c r="U44" s="6">
        <v>0.84164520603707504</v>
      </c>
      <c r="V44" s="6">
        <v>2.010713345071E-2</v>
      </c>
      <c r="W44" s="6">
        <v>0.83156836353762409</v>
      </c>
      <c r="X44" s="6">
        <v>0.83243683650402378</v>
      </c>
      <c r="Y44" s="6">
        <v>0.29649611479907301</v>
      </c>
      <c r="Z44" s="6">
        <v>0.11017301822106999</v>
      </c>
      <c r="AA44" s="6">
        <v>0.19019735261774348</v>
      </c>
      <c r="AB44" s="6">
        <v>0.19446411215431669</v>
      </c>
      <c r="AC44" s="10">
        <v>0.77572029290743705</v>
      </c>
      <c r="AD44" s="10">
        <v>2.2773529705176002E-2</v>
      </c>
      <c r="AE44" s="6">
        <v>0.79956752559289801</v>
      </c>
      <c r="AF44" s="6">
        <v>0.800407120809291</v>
      </c>
    </row>
    <row r="45" spans="1:32" x14ac:dyDescent="0.25">
      <c r="A45" s="11">
        <v>2982</v>
      </c>
      <c r="B45" s="16">
        <v>19</v>
      </c>
      <c r="C45" s="30" t="s">
        <v>43</v>
      </c>
      <c r="D45" s="12" t="s">
        <v>4</v>
      </c>
      <c r="E45" s="6" t="s">
        <v>12</v>
      </c>
      <c r="F45" s="7">
        <v>1900</v>
      </c>
      <c r="G45" s="6">
        <v>0.84736842105263155</v>
      </c>
      <c r="H45" s="6">
        <v>0.98419701055398379</v>
      </c>
      <c r="I45" s="6">
        <v>7.5765055959874034E-3</v>
      </c>
      <c r="J45" s="6">
        <v>0.9840484957955532</v>
      </c>
      <c r="K45" s="6">
        <v>0.98434552531241482</v>
      </c>
      <c r="L45" s="6">
        <v>0.99573528153211677</v>
      </c>
      <c r="M45" s="6">
        <v>9.0943834649739545E-3</v>
      </c>
      <c r="N45" s="6">
        <v>0.995557013312518</v>
      </c>
      <c r="O45" s="6">
        <v>0.99591354975171598</v>
      </c>
      <c r="P45" s="6">
        <v>0.97019556846514898</v>
      </c>
      <c r="Q45" s="6">
        <v>1.4941126818788E-2</v>
      </c>
      <c r="R45" s="10">
        <v>0.96990269230844905</v>
      </c>
      <c r="S45" s="10">
        <v>0.97048844462185102</v>
      </c>
      <c r="T45" s="6">
        <v>0.89473684210526316</v>
      </c>
      <c r="U45" s="6">
        <v>0.9988392328864456</v>
      </c>
      <c r="V45" s="6">
        <v>6.9786214712478311E-4</v>
      </c>
      <c r="W45" s="6">
        <v>0.99882555338381962</v>
      </c>
      <c r="X45" s="6">
        <v>0.99885291238907203</v>
      </c>
      <c r="Y45" s="6">
        <v>0.9999911558055472</v>
      </c>
      <c r="Z45" s="6">
        <v>3.1086249305374369E-4</v>
      </c>
      <c r="AA45" s="6">
        <v>0.99998506227503037</v>
      </c>
      <c r="AB45" s="6">
        <v>0.99999724933606415</v>
      </c>
      <c r="AC45" s="10">
        <v>1</v>
      </c>
      <c r="AD45" s="10">
        <v>0</v>
      </c>
      <c r="AE45" s="6">
        <v>1</v>
      </c>
      <c r="AF45" s="6">
        <v>1</v>
      </c>
    </row>
    <row r="46" spans="1:32" x14ac:dyDescent="0.25">
      <c r="A46" s="11">
        <v>2983</v>
      </c>
      <c r="B46" s="16">
        <v>19</v>
      </c>
      <c r="C46" s="30" t="s">
        <v>43</v>
      </c>
      <c r="D46" s="12" t="s">
        <v>4</v>
      </c>
      <c r="E46" s="6" t="s">
        <v>12</v>
      </c>
      <c r="F46" s="7">
        <v>1900</v>
      </c>
      <c r="G46" s="6">
        <v>0.85789473684210527</v>
      </c>
      <c r="H46" s="6">
        <v>0.97491532597817121</v>
      </c>
      <c r="I46" s="6">
        <v>1.1868523138158091E-2</v>
      </c>
      <c r="J46" s="6">
        <v>0.97468267903764361</v>
      </c>
      <c r="K46" s="6">
        <v>0.97514797291869837</v>
      </c>
      <c r="L46" s="6">
        <v>0.9964659337250884</v>
      </c>
      <c r="M46" s="6">
        <v>1.229632319023386E-2</v>
      </c>
      <c r="N46" s="6">
        <v>0.99622490104253436</v>
      </c>
      <c r="O46" s="6">
        <v>0.99670696640764223</v>
      </c>
      <c r="P46" s="6">
        <v>0.96776197171709599</v>
      </c>
      <c r="Q46" s="6">
        <v>1.5675705384525E-2</v>
      </c>
      <c r="R46" s="10">
        <v>0.96745469634206804</v>
      </c>
      <c r="S46" s="10">
        <v>0.96806924709212605</v>
      </c>
      <c r="T46" s="6">
        <v>0.86842105263157909</v>
      </c>
      <c r="U46" s="6">
        <v>0.97469731766718537</v>
      </c>
      <c r="V46" s="6">
        <v>1.1743946571957877E-2</v>
      </c>
      <c r="W46" s="6">
        <v>0.97446711267808284</v>
      </c>
      <c r="X46" s="6">
        <v>0.97492752265628801</v>
      </c>
      <c r="Y46" s="6">
        <v>0.99232982048696283</v>
      </c>
      <c r="Z46" s="6">
        <v>1.2410868399082699E-2</v>
      </c>
      <c r="AA46" s="6">
        <v>0.99208654248777794</v>
      </c>
      <c r="AB46" s="6">
        <v>0.99257309848614839</v>
      </c>
      <c r="AC46" s="10">
        <v>0.96772378662324898</v>
      </c>
      <c r="AD46" s="10">
        <v>1.56144368300017E-2</v>
      </c>
      <c r="AE46" s="6">
        <v>0.96741771223520001</v>
      </c>
      <c r="AF46" s="6">
        <v>0.96802986101129795</v>
      </c>
    </row>
    <row r="47" spans="1:32" x14ac:dyDescent="0.25">
      <c r="A47" s="11">
        <v>2984</v>
      </c>
      <c r="B47" s="16">
        <v>5</v>
      </c>
      <c r="C47" s="30" t="s">
        <v>38</v>
      </c>
      <c r="D47" s="12" t="s">
        <v>8</v>
      </c>
      <c r="E47" s="6" t="s">
        <v>10</v>
      </c>
      <c r="F47" s="7">
        <v>5142</v>
      </c>
      <c r="G47" s="6" t="s">
        <v>13</v>
      </c>
      <c r="H47" s="6" t="s">
        <v>13</v>
      </c>
      <c r="I47" s="6" t="s">
        <v>13</v>
      </c>
      <c r="J47" s="6" t="s">
        <v>13</v>
      </c>
      <c r="K47" s="6" t="s">
        <v>13</v>
      </c>
      <c r="L47" s="6" t="s">
        <v>13</v>
      </c>
      <c r="M47" s="6" t="s">
        <v>13</v>
      </c>
      <c r="N47" s="6" t="s">
        <v>13</v>
      </c>
      <c r="O47" s="6" t="s">
        <v>13</v>
      </c>
      <c r="P47" s="6" t="s">
        <v>13</v>
      </c>
      <c r="Q47" s="6" t="s">
        <v>13</v>
      </c>
      <c r="R47" s="6" t="s">
        <v>13</v>
      </c>
      <c r="S47" s="6" t="s">
        <v>13</v>
      </c>
      <c r="T47" s="6">
        <v>0.66926070038910501</v>
      </c>
      <c r="U47" s="6">
        <v>0.78416413615030656</v>
      </c>
      <c r="V47" s="6">
        <v>2.4571359036496727E-2</v>
      </c>
      <c r="W47" s="6">
        <v>0.78368248805998419</v>
      </c>
      <c r="X47" s="6">
        <v>0.78464578424062892</v>
      </c>
      <c r="Y47" s="6">
        <v>8.0923102673144121E-2</v>
      </c>
      <c r="Z47" s="6">
        <v>7.1679605550480155E-2</v>
      </c>
      <c r="AA47" s="6">
        <v>7.9518038139384864E-2</v>
      </c>
      <c r="AB47" s="6">
        <v>8.2328167206903488E-2</v>
      </c>
      <c r="AC47" s="10">
        <v>0.73873657516904001</v>
      </c>
      <c r="AD47" s="10">
        <v>2.39309829829558E-2</v>
      </c>
      <c r="AE47" s="6">
        <v>0.73826747973821005</v>
      </c>
      <c r="AF47" s="6">
        <v>0.73920567059986897</v>
      </c>
    </row>
    <row r="48" spans="1:32" x14ac:dyDescent="0.25">
      <c r="A48" s="11">
        <v>3012</v>
      </c>
      <c r="B48" s="16">
        <v>17</v>
      </c>
      <c r="C48" s="30" t="s">
        <v>43</v>
      </c>
      <c r="D48" s="12" t="s">
        <v>3</v>
      </c>
      <c r="E48" s="6" t="s">
        <v>12</v>
      </c>
      <c r="F48" s="7">
        <v>2563</v>
      </c>
      <c r="G48" s="6" t="s">
        <v>13</v>
      </c>
      <c r="H48" s="6" t="s">
        <v>13</v>
      </c>
      <c r="I48" s="6" t="s">
        <v>13</v>
      </c>
      <c r="J48" s="6" t="s">
        <v>13</v>
      </c>
      <c r="K48" s="6" t="s">
        <v>13</v>
      </c>
      <c r="L48" s="6" t="s">
        <v>13</v>
      </c>
      <c r="M48" s="6" t="s">
        <v>13</v>
      </c>
      <c r="N48" s="6" t="s">
        <v>13</v>
      </c>
      <c r="O48" s="6" t="s">
        <v>13</v>
      </c>
      <c r="P48" s="6" t="s">
        <v>13</v>
      </c>
      <c r="Q48" s="6" t="s">
        <v>13</v>
      </c>
      <c r="R48" s="6" t="s">
        <v>13</v>
      </c>
      <c r="S48" s="6" t="s">
        <v>13</v>
      </c>
      <c r="T48" s="6">
        <v>0.80155642023346307</v>
      </c>
      <c r="U48" s="6">
        <v>0.96730489761310057</v>
      </c>
      <c r="V48" s="6">
        <v>1.2957415804570441E-2</v>
      </c>
      <c r="W48" s="6">
        <v>0.96705090618476619</v>
      </c>
      <c r="X48" s="6">
        <v>0.96755888904143383</v>
      </c>
      <c r="Y48" s="6">
        <v>0.95828652301738837</v>
      </c>
      <c r="Z48" s="6">
        <v>2.6389172459729951E-2</v>
      </c>
      <c r="AA48" s="6">
        <v>0.9577692421253754</v>
      </c>
      <c r="AB48" s="6">
        <v>0.95880380390940523</v>
      </c>
      <c r="AC48" s="10">
        <v>0.962153687116727</v>
      </c>
      <c r="AD48" s="10">
        <v>1.63306647815043E-2</v>
      </c>
      <c r="AE48" s="6">
        <v>0.96183357321932195</v>
      </c>
      <c r="AF48" s="6">
        <v>0.96247380101413205</v>
      </c>
    </row>
    <row r="49" spans="1:32" x14ac:dyDescent="0.25">
      <c r="A49" s="11">
        <v>3013</v>
      </c>
      <c r="B49" s="16">
        <v>18</v>
      </c>
      <c r="C49" s="30" t="s">
        <v>43</v>
      </c>
      <c r="D49" s="12" t="s">
        <v>3</v>
      </c>
      <c r="E49" s="6" t="s">
        <v>12</v>
      </c>
      <c r="F49" s="7">
        <v>2565</v>
      </c>
      <c r="G49" s="6" t="s">
        <v>13</v>
      </c>
      <c r="H49" s="6" t="s">
        <v>13</v>
      </c>
      <c r="I49" s="6" t="s">
        <v>13</v>
      </c>
      <c r="J49" s="6" t="s">
        <v>13</v>
      </c>
      <c r="K49" s="6" t="s">
        <v>13</v>
      </c>
      <c r="L49" s="6" t="s">
        <v>13</v>
      </c>
      <c r="M49" s="6" t="s">
        <v>13</v>
      </c>
      <c r="N49" s="6" t="s">
        <v>13</v>
      </c>
      <c r="O49" s="6" t="s">
        <v>13</v>
      </c>
      <c r="P49" s="6" t="s">
        <v>13</v>
      </c>
      <c r="Q49" s="6" t="s">
        <v>13</v>
      </c>
      <c r="R49" s="6" t="s">
        <v>13</v>
      </c>
      <c r="S49" s="6" t="s">
        <v>13</v>
      </c>
      <c r="T49" s="6">
        <v>0.86610878661087864</v>
      </c>
      <c r="U49" s="6">
        <v>0.97971364841226516</v>
      </c>
      <c r="V49" s="6">
        <v>9.5432271499484942E-3</v>
      </c>
      <c r="W49" s="6">
        <v>0.97952658195308162</v>
      </c>
      <c r="X49" s="6">
        <v>0.97990071487144881</v>
      </c>
      <c r="Y49" s="6">
        <v>0.99501648516910135</v>
      </c>
      <c r="Z49" s="6">
        <v>9.3637885078354435E-3</v>
      </c>
      <c r="AA49" s="6">
        <v>0.9948329360684488</v>
      </c>
      <c r="AB49" s="6">
        <v>0.99520003426975556</v>
      </c>
      <c r="AC49" s="10">
        <v>0.97703541641167002</v>
      </c>
      <c r="AD49" s="10">
        <v>1.23788310390818E-2</v>
      </c>
      <c r="AE49" s="6">
        <v>0.97679276640921997</v>
      </c>
      <c r="AF49" s="6">
        <v>0.97727806641411996</v>
      </c>
    </row>
  </sheetData>
  <autoFilter ref="A2:AF49" xr:uid="{D089CC1A-AB6D-465C-8AD7-B20521057FF4}">
    <sortState xmlns:xlrd2="http://schemas.microsoft.com/office/spreadsheetml/2017/richdata2" ref="A4:AF49">
      <sortCondition ref="A2:A49"/>
    </sortState>
  </autoFilter>
  <mergeCells count="8">
    <mergeCell ref="A1:A2"/>
    <mergeCell ref="B1:B2"/>
    <mergeCell ref="G1:S1"/>
    <mergeCell ref="T1:AF1"/>
    <mergeCell ref="D1:D2"/>
    <mergeCell ref="E1:E2"/>
    <mergeCell ref="F1:F2"/>
    <mergeCell ref="C1:C2"/>
  </mergeCells>
  <conditionalFormatting sqref="Y50:Y1048576 Y1:Y2">
    <cfRule type="colorScale" priority="6">
      <colorScale>
        <cfvo type="min"/>
        <cfvo type="percentile" val="50"/>
        <cfvo type="max"/>
        <color rgb="FFF8696B"/>
        <color rgb="FFFFEB84"/>
        <color rgb="FF63BE7B"/>
      </colorScale>
    </cfRule>
  </conditionalFormatting>
  <conditionalFormatting sqref="L50:L1048576 L1:L2">
    <cfRule type="colorScale" priority="5">
      <colorScale>
        <cfvo type="min"/>
        <cfvo type="percentile" val="50"/>
        <cfvo type="max"/>
        <color rgb="FFF8696B"/>
        <color rgb="FFFFEB84"/>
        <color rgb="FF63BE7B"/>
      </colorScale>
    </cfRule>
  </conditionalFormatting>
  <conditionalFormatting sqref="Y50:Y1048576">
    <cfRule type="colorScale" priority="4">
      <colorScale>
        <cfvo type="min"/>
        <cfvo type="percentile" val="50"/>
        <cfvo type="max"/>
        <color rgb="FFF8696B"/>
        <color rgb="FFFFEB84"/>
        <color rgb="FF63BE7B"/>
      </colorScale>
    </cfRule>
  </conditionalFormatting>
  <conditionalFormatting sqref="U1:U2 H50:H1048576 H1:H2 U50:U1048576">
    <cfRule type="colorScale" priority="2">
      <colorScale>
        <cfvo type="min"/>
        <cfvo type="percentile" val="50"/>
        <cfvo type="max"/>
        <color rgb="FFF8696B"/>
        <color rgb="FFFFEB84"/>
        <color rgb="FF63BE7B"/>
      </colorScale>
    </cfRule>
  </conditionalFormatting>
  <conditionalFormatting sqref="A1 A3:A49">
    <cfRule type="duplicateValues" dxfId="9" priority="73"/>
  </conditionalFormatting>
  <conditionalFormatting sqref="A1048569:C1048576 A50:B1048568">
    <cfRule type="duplicateValues" dxfId="8" priority="76"/>
  </conditionalFormatting>
  <conditionalFormatting sqref="C50:C1048568">
    <cfRule type="duplicateValues" dxfId="7" priority="1"/>
  </conditionalFormatting>
  <pageMargins left="0.7" right="0.7" top="0.75" bottom="0.75" header="0.3" footer="0.3"/>
  <pageSetup scale="56" fitToWidth="0" orientation="landscape"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AF4F2-858C-4C4C-B26F-DF4F142201FC}">
  <dimension ref="A1:AC58"/>
  <sheetViews>
    <sheetView topLeftCell="O1" zoomScaleNormal="100" workbookViewId="0"/>
  </sheetViews>
  <sheetFormatPr defaultRowHeight="15" x14ac:dyDescent="0.25"/>
  <cols>
    <col min="1" max="1" width="8.7109375" style="31" bestFit="1" customWidth="1"/>
    <col min="2" max="2" width="6.7109375" style="31" bestFit="1" customWidth="1"/>
    <col min="3" max="3" width="8.7109375" bestFit="1" customWidth="1"/>
    <col min="4" max="29" width="5.140625" bestFit="1" customWidth="1"/>
    <col min="31" max="31" width="13.42578125" customWidth="1"/>
    <col min="32" max="32" width="13.5703125" bestFit="1" customWidth="1"/>
  </cols>
  <sheetData>
    <row r="1" spans="1:29" x14ac:dyDescent="0.25">
      <c r="C1" s="52" t="s">
        <v>49</v>
      </c>
      <c r="D1" s="36" t="s">
        <v>44</v>
      </c>
      <c r="E1" s="37" t="s">
        <v>44</v>
      </c>
      <c r="F1" s="37" t="s">
        <v>44</v>
      </c>
      <c r="G1" s="37" t="s">
        <v>44</v>
      </c>
      <c r="H1" s="37" t="s">
        <v>44</v>
      </c>
      <c r="I1" s="37" t="s">
        <v>44</v>
      </c>
      <c r="J1" s="37" t="s">
        <v>44</v>
      </c>
      <c r="K1" s="37" t="s">
        <v>44</v>
      </c>
      <c r="L1" s="37" t="s">
        <v>44</v>
      </c>
      <c r="M1" s="37" t="s">
        <v>44</v>
      </c>
      <c r="N1" s="37" t="s">
        <v>42</v>
      </c>
      <c r="O1" s="37" t="s">
        <v>44</v>
      </c>
      <c r="P1" s="37" t="s">
        <v>44</v>
      </c>
      <c r="Q1" s="37" t="s">
        <v>44</v>
      </c>
      <c r="R1" s="37" t="s">
        <v>44</v>
      </c>
      <c r="S1" s="37" t="s">
        <v>44</v>
      </c>
      <c r="T1" s="37" t="s">
        <v>44</v>
      </c>
      <c r="U1" s="37" t="s">
        <v>42</v>
      </c>
      <c r="V1" s="37" t="s">
        <v>43</v>
      </c>
      <c r="W1" s="37" t="s">
        <v>43</v>
      </c>
      <c r="X1" s="37" t="s">
        <v>44</v>
      </c>
      <c r="Y1" s="37" t="s">
        <v>36</v>
      </c>
      <c r="Z1" s="37" t="s">
        <v>35</v>
      </c>
      <c r="AA1" s="37" t="s">
        <v>35</v>
      </c>
      <c r="AB1" s="37" t="s">
        <v>35</v>
      </c>
      <c r="AC1" s="46" t="s">
        <v>39</v>
      </c>
    </row>
    <row r="2" spans="1:29" ht="15.75" thickBot="1" x14ac:dyDescent="0.3">
      <c r="C2" s="23" t="s">
        <v>25</v>
      </c>
      <c r="D2" s="38">
        <v>24</v>
      </c>
      <c r="E2" s="35">
        <v>24</v>
      </c>
      <c r="F2" s="35">
        <v>25</v>
      </c>
      <c r="G2" s="35">
        <v>24</v>
      </c>
      <c r="H2" s="35">
        <v>23</v>
      </c>
      <c r="I2" s="35">
        <v>23</v>
      </c>
      <c r="J2" s="35">
        <v>25</v>
      </c>
      <c r="K2" s="35">
        <v>21</v>
      </c>
      <c r="L2" s="35">
        <v>21</v>
      </c>
      <c r="M2" s="35">
        <v>21</v>
      </c>
      <c r="N2" s="35">
        <v>15</v>
      </c>
      <c r="O2" s="35">
        <v>21</v>
      </c>
      <c r="P2" s="35">
        <v>21</v>
      </c>
      <c r="Q2" s="35">
        <v>22</v>
      </c>
      <c r="R2" s="35">
        <v>26</v>
      </c>
      <c r="S2" s="35">
        <v>26</v>
      </c>
      <c r="T2" s="35">
        <v>26</v>
      </c>
      <c r="U2" s="35">
        <v>15</v>
      </c>
      <c r="V2" s="35">
        <v>17</v>
      </c>
      <c r="W2" s="35">
        <v>18</v>
      </c>
      <c r="X2" s="35">
        <v>22</v>
      </c>
      <c r="Y2" s="35">
        <v>3</v>
      </c>
      <c r="Z2" s="35">
        <v>6</v>
      </c>
      <c r="AA2" s="35">
        <v>7</v>
      </c>
      <c r="AB2" s="35">
        <v>2</v>
      </c>
      <c r="AC2" s="47">
        <v>8</v>
      </c>
    </row>
    <row r="3" spans="1:29" ht="15.75" thickBot="1" x14ac:dyDescent="0.3">
      <c r="A3" s="53" t="s">
        <v>49</v>
      </c>
      <c r="B3" s="22" t="s">
        <v>25</v>
      </c>
      <c r="C3" s="27" t="s">
        <v>48</v>
      </c>
      <c r="D3" s="50">
        <v>2511</v>
      </c>
      <c r="E3" s="48">
        <v>2914</v>
      </c>
      <c r="F3" s="48">
        <v>2605</v>
      </c>
      <c r="G3" s="26">
        <v>2509</v>
      </c>
      <c r="H3" s="48">
        <v>2519</v>
      </c>
      <c r="I3" s="49">
        <v>2505</v>
      </c>
      <c r="J3" s="26">
        <v>2815</v>
      </c>
      <c r="K3" s="50">
        <v>1956</v>
      </c>
      <c r="L3" s="49">
        <v>1952</v>
      </c>
      <c r="M3" s="50">
        <v>1835</v>
      </c>
      <c r="N3" s="49">
        <v>2927</v>
      </c>
      <c r="O3" s="26">
        <v>2603</v>
      </c>
      <c r="P3" s="49">
        <v>1840</v>
      </c>
      <c r="Q3" s="49">
        <v>2604</v>
      </c>
      <c r="R3" s="26">
        <v>2717</v>
      </c>
      <c r="S3" s="49">
        <v>2716</v>
      </c>
      <c r="T3" s="50">
        <v>2715</v>
      </c>
      <c r="U3" s="51">
        <v>2441</v>
      </c>
      <c r="V3" s="26">
        <v>3012</v>
      </c>
      <c r="W3" s="48">
        <v>3013</v>
      </c>
      <c r="X3" s="26">
        <v>1837</v>
      </c>
      <c r="Y3" s="51">
        <v>2814</v>
      </c>
      <c r="Z3" s="51">
        <v>2836</v>
      </c>
      <c r="AA3" s="51">
        <v>1325</v>
      </c>
      <c r="AB3" s="51">
        <v>2867</v>
      </c>
      <c r="AC3" s="45">
        <v>2760</v>
      </c>
    </row>
    <row r="4" spans="1:29" ht="15.75" thickBot="1" x14ac:dyDescent="0.3">
      <c r="A4" s="36" t="s">
        <v>44</v>
      </c>
      <c r="B4" s="37">
        <v>24</v>
      </c>
      <c r="C4" s="41">
        <v>2511</v>
      </c>
      <c r="D4" s="24">
        <v>1</v>
      </c>
      <c r="E4" s="24">
        <v>0.92</v>
      </c>
      <c r="F4" s="24">
        <v>0.9</v>
      </c>
      <c r="G4" s="34">
        <v>0.89</v>
      </c>
      <c r="H4" s="24">
        <v>0.87</v>
      </c>
      <c r="I4" s="24">
        <v>0.86</v>
      </c>
      <c r="J4" s="24">
        <v>0.73</v>
      </c>
      <c r="K4" s="24">
        <v>0.84</v>
      </c>
      <c r="L4" s="24">
        <v>0.84</v>
      </c>
      <c r="M4" s="24">
        <v>0.84</v>
      </c>
      <c r="N4" s="24">
        <v>0.81</v>
      </c>
      <c r="O4" s="24">
        <v>0.75</v>
      </c>
      <c r="P4" s="24">
        <v>0.7</v>
      </c>
      <c r="Q4" s="24">
        <v>0.8</v>
      </c>
      <c r="R4" s="24">
        <v>0.77</v>
      </c>
      <c r="S4" s="24">
        <v>0.81</v>
      </c>
      <c r="T4" s="24">
        <v>0.7</v>
      </c>
      <c r="U4" s="24">
        <v>0.84</v>
      </c>
      <c r="V4" s="24">
        <v>0.79</v>
      </c>
      <c r="W4" s="24">
        <v>0.78</v>
      </c>
      <c r="X4" s="24">
        <v>0.6</v>
      </c>
      <c r="Y4" s="24">
        <v>0.62</v>
      </c>
      <c r="Z4" s="24">
        <v>0.57999999999999996</v>
      </c>
      <c r="AA4" s="24">
        <v>0.51</v>
      </c>
      <c r="AB4" s="24">
        <v>0.48</v>
      </c>
      <c r="AC4" s="25">
        <v>0.41</v>
      </c>
    </row>
    <row r="5" spans="1:29" ht="15.75" thickBot="1" x14ac:dyDescent="0.3">
      <c r="A5" s="38" t="s">
        <v>44</v>
      </c>
      <c r="B5" s="35">
        <v>24</v>
      </c>
      <c r="C5" s="39">
        <v>2914</v>
      </c>
      <c r="D5" s="24">
        <v>0.92</v>
      </c>
      <c r="E5" s="24">
        <v>1</v>
      </c>
      <c r="F5" s="24">
        <v>0.98</v>
      </c>
      <c r="G5" s="21">
        <v>0.99</v>
      </c>
      <c r="H5" s="24">
        <v>0.96</v>
      </c>
      <c r="I5" s="24">
        <v>0.94</v>
      </c>
      <c r="J5" s="24">
        <v>0.86</v>
      </c>
      <c r="K5" s="24">
        <v>0.89</v>
      </c>
      <c r="L5" s="24">
        <v>0.87</v>
      </c>
      <c r="M5" s="24">
        <v>0.86</v>
      </c>
      <c r="N5" s="24">
        <v>0.84</v>
      </c>
      <c r="O5" s="24">
        <v>0.78</v>
      </c>
      <c r="P5" s="24">
        <v>0.71</v>
      </c>
      <c r="Q5" s="24">
        <v>0.8</v>
      </c>
      <c r="R5" s="24">
        <v>0.78</v>
      </c>
      <c r="S5" s="24">
        <v>0.83</v>
      </c>
      <c r="T5" s="24">
        <v>0.75</v>
      </c>
      <c r="U5" s="24">
        <v>0.85</v>
      </c>
      <c r="V5" s="24">
        <v>0.85</v>
      </c>
      <c r="W5" s="24">
        <v>0.84</v>
      </c>
      <c r="X5" s="24">
        <v>0.59</v>
      </c>
      <c r="Y5" s="24">
        <v>0.73</v>
      </c>
      <c r="Z5" s="24">
        <v>0.68</v>
      </c>
      <c r="AA5" s="24">
        <v>0.57999999999999996</v>
      </c>
      <c r="AB5" s="24">
        <v>0.51</v>
      </c>
      <c r="AC5" s="25">
        <v>0.45</v>
      </c>
    </row>
    <row r="6" spans="1:29" ht="15.75" thickBot="1" x14ac:dyDescent="0.3">
      <c r="A6" s="38" t="s">
        <v>44</v>
      </c>
      <c r="B6" s="35">
        <v>25</v>
      </c>
      <c r="C6" s="39">
        <v>2605</v>
      </c>
      <c r="D6" s="24">
        <v>0.9</v>
      </c>
      <c r="E6" s="24">
        <v>0.98</v>
      </c>
      <c r="F6" s="24">
        <v>1</v>
      </c>
      <c r="G6" s="24">
        <v>0.98</v>
      </c>
      <c r="H6" s="24">
        <v>0.96</v>
      </c>
      <c r="I6" s="24">
        <v>0.94</v>
      </c>
      <c r="J6" s="21">
        <v>0.87</v>
      </c>
      <c r="K6" s="24">
        <v>0.9</v>
      </c>
      <c r="L6" s="24">
        <v>0.88</v>
      </c>
      <c r="M6" s="24">
        <v>0.86</v>
      </c>
      <c r="N6" s="24">
        <v>0.86</v>
      </c>
      <c r="O6" s="24">
        <v>0.78</v>
      </c>
      <c r="P6" s="24">
        <v>0.71</v>
      </c>
      <c r="Q6" s="24">
        <v>0.8</v>
      </c>
      <c r="R6" s="24">
        <v>0.79</v>
      </c>
      <c r="S6" s="24">
        <v>0.85</v>
      </c>
      <c r="T6" s="24">
        <v>0.78</v>
      </c>
      <c r="U6" s="24">
        <v>0.85</v>
      </c>
      <c r="V6" s="24">
        <v>0.85</v>
      </c>
      <c r="W6" s="24">
        <v>0.83</v>
      </c>
      <c r="X6" s="24">
        <v>0.6</v>
      </c>
      <c r="Y6" s="24">
        <v>0.76</v>
      </c>
      <c r="Z6" s="24">
        <v>0.68</v>
      </c>
      <c r="AA6" s="24">
        <v>0.57999999999999996</v>
      </c>
      <c r="AB6" s="24">
        <v>0.51</v>
      </c>
      <c r="AC6" s="25">
        <v>0.44</v>
      </c>
    </row>
    <row r="7" spans="1:29" ht="15.75" thickBot="1" x14ac:dyDescent="0.3">
      <c r="A7" s="38" t="s">
        <v>44</v>
      </c>
      <c r="B7" s="35">
        <v>24</v>
      </c>
      <c r="C7" s="25">
        <v>2509</v>
      </c>
      <c r="D7" s="33">
        <v>0.89</v>
      </c>
      <c r="E7" s="21">
        <v>0.99</v>
      </c>
      <c r="F7" s="24">
        <v>0.98</v>
      </c>
      <c r="G7" s="24">
        <v>1</v>
      </c>
      <c r="H7" s="24">
        <v>0.97</v>
      </c>
      <c r="I7" s="24">
        <v>0.95</v>
      </c>
      <c r="J7" s="24">
        <v>0.86</v>
      </c>
      <c r="K7" s="24">
        <v>0.89</v>
      </c>
      <c r="L7" s="24">
        <v>0.87</v>
      </c>
      <c r="M7" s="24">
        <v>0.87</v>
      </c>
      <c r="N7" s="24">
        <v>0.84</v>
      </c>
      <c r="O7" s="24">
        <v>0.77</v>
      </c>
      <c r="P7" s="24">
        <v>0.71</v>
      </c>
      <c r="Q7" s="24">
        <v>0.79</v>
      </c>
      <c r="R7" s="24">
        <v>0.76</v>
      </c>
      <c r="S7" s="24">
        <v>0.81</v>
      </c>
      <c r="T7" s="24">
        <v>0.74</v>
      </c>
      <c r="U7" s="24">
        <v>0.83</v>
      </c>
      <c r="V7" s="24">
        <v>0.83</v>
      </c>
      <c r="W7" s="24">
        <v>0.81</v>
      </c>
      <c r="X7" s="24">
        <v>0.6</v>
      </c>
      <c r="Y7" s="24">
        <v>0.77</v>
      </c>
      <c r="Z7" s="24">
        <v>0.7</v>
      </c>
      <c r="AA7" s="24">
        <v>0.6</v>
      </c>
      <c r="AB7" s="24">
        <v>0.52</v>
      </c>
      <c r="AC7" s="25">
        <v>0.47</v>
      </c>
    </row>
    <row r="8" spans="1:29" x14ac:dyDescent="0.25">
      <c r="A8" s="38" t="s">
        <v>44</v>
      </c>
      <c r="B8" s="35">
        <v>23</v>
      </c>
      <c r="C8" s="39">
        <v>2519</v>
      </c>
      <c r="D8" s="24">
        <v>0.87</v>
      </c>
      <c r="E8" s="24">
        <v>0.96</v>
      </c>
      <c r="F8" s="24">
        <v>0.96</v>
      </c>
      <c r="G8" s="24">
        <v>0.97</v>
      </c>
      <c r="H8" s="24">
        <v>1</v>
      </c>
      <c r="I8" s="24">
        <v>0.99</v>
      </c>
      <c r="J8" s="24">
        <v>0.85</v>
      </c>
      <c r="K8" s="24">
        <v>0.89</v>
      </c>
      <c r="L8" s="24">
        <v>0.86</v>
      </c>
      <c r="M8" s="24">
        <v>0.86</v>
      </c>
      <c r="N8" s="24">
        <v>0.83</v>
      </c>
      <c r="O8" s="24">
        <v>0.76</v>
      </c>
      <c r="P8" s="24">
        <v>0.7</v>
      </c>
      <c r="Q8" s="24">
        <v>0.77</v>
      </c>
      <c r="R8" s="24">
        <v>0.75</v>
      </c>
      <c r="S8" s="24">
        <v>0.8</v>
      </c>
      <c r="T8" s="24">
        <v>0.74</v>
      </c>
      <c r="U8" s="24">
        <v>0.82</v>
      </c>
      <c r="V8" s="24">
        <v>0.82</v>
      </c>
      <c r="W8" s="24">
        <v>0.8</v>
      </c>
      <c r="X8" s="24">
        <v>0.56999999999999995</v>
      </c>
      <c r="Y8" s="24">
        <v>0.75</v>
      </c>
      <c r="Z8" s="24">
        <v>0.68</v>
      </c>
      <c r="AA8" s="24">
        <v>0.57999999999999996</v>
      </c>
      <c r="AB8" s="24">
        <v>0.5</v>
      </c>
      <c r="AC8" s="25">
        <v>0.44</v>
      </c>
    </row>
    <row r="9" spans="1:29" ht="15.75" thickBot="1" x14ac:dyDescent="0.3">
      <c r="A9" s="38" t="s">
        <v>44</v>
      </c>
      <c r="B9" s="35">
        <v>23</v>
      </c>
      <c r="C9" s="40">
        <v>2505</v>
      </c>
      <c r="D9" s="24">
        <v>0.86</v>
      </c>
      <c r="E9" s="24">
        <v>0.94</v>
      </c>
      <c r="F9" s="24">
        <v>0.94</v>
      </c>
      <c r="G9" s="24">
        <v>0.95</v>
      </c>
      <c r="H9" s="24">
        <v>0.99</v>
      </c>
      <c r="I9" s="24">
        <v>1</v>
      </c>
      <c r="J9" s="24">
        <v>0.82</v>
      </c>
      <c r="K9" s="24">
        <v>0.9</v>
      </c>
      <c r="L9" s="24">
        <v>0.88</v>
      </c>
      <c r="M9" s="24">
        <v>0.88</v>
      </c>
      <c r="N9" s="24">
        <v>0.82</v>
      </c>
      <c r="O9" s="24">
        <v>0.77</v>
      </c>
      <c r="P9" s="24">
        <v>0.72</v>
      </c>
      <c r="Q9" s="24">
        <v>0.77</v>
      </c>
      <c r="R9" s="24">
        <v>0.75</v>
      </c>
      <c r="S9" s="24">
        <v>0.79</v>
      </c>
      <c r="T9" s="24">
        <v>0.72</v>
      </c>
      <c r="U9" s="24">
        <v>0.81</v>
      </c>
      <c r="V9" s="24">
        <v>0.81</v>
      </c>
      <c r="W9" s="24">
        <v>0.79</v>
      </c>
      <c r="X9" s="24">
        <v>0.57999999999999996</v>
      </c>
      <c r="Y9" s="24">
        <v>0.75</v>
      </c>
      <c r="Z9" s="24">
        <v>0.68</v>
      </c>
      <c r="AA9" s="24">
        <v>0.57999999999999996</v>
      </c>
      <c r="AB9" s="24">
        <v>0.5</v>
      </c>
      <c r="AC9" s="25">
        <v>0.45</v>
      </c>
    </row>
    <row r="10" spans="1:29" ht="15.75" thickBot="1" x14ac:dyDescent="0.3">
      <c r="A10" s="38" t="s">
        <v>44</v>
      </c>
      <c r="B10" s="35">
        <v>25</v>
      </c>
      <c r="C10" s="25">
        <v>2815</v>
      </c>
      <c r="D10" s="24">
        <v>0.73</v>
      </c>
      <c r="E10" s="24">
        <v>0.86</v>
      </c>
      <c r="F10" s="21">
        <v>0.87</v>
      </c>
      <c r="G10" s="24">
        <v>0.86</v>
      </c>
      <c r="H10" s="24">
        <v>0.85</v>
      </c>
      <c r="I10" s="24">
        <v>0.82</v>
      </c>
      <c r="J10" s="24">
        <v>1</v>
      </c>
      <c r="K10" s="24">
        <v>0.81</v>
      </c>
      <c r="L10" s="24">
        <v>0.79</v>
      </c>
      <c r="M10" s="24">
        <v>0.79</v>
      </c>
      <c r="N10" s="24">
        <v>0.83</v>
      </c>
      <c r="O10" s="24">
        <v>0.74</v>
      </c>
      <c r="P10" s="24">
        <v>0.69</v>
      </c>
      <c r="Q10" s="24">
        <v>0.71</v>
      </c>
      <c r="R10" s="24">
        <v>0.72</v>
      </c>
      <c r="S10" s="24">
        <v>0.78</v>
      </c>
      <c r="T10" s="24">
        <v>0.77</v>
      </c>
      <c r="U10" s="24">
        <v>0.78</v>
      </c>
      <c r="V10" s="24">
        <v>0.85</v>
      </c>
      <c r="W10" s="24">
        <v>0.84</v>
      </c>
      <c r="X10" s="24">
        <v>0.55000000000000004</v>
      </c>
      <c r="Y10" s="24">
        <v>0.72</v>
      </c>
      <c r="Z10" s="24">
        <v>0.76</v>
      </c>
      <c r="AA10" s="24">
        <v>0.68</v>
      </c>
      <c r="AB10" s="24">
        <v>0.56999999999999995</v>
      </c>
      <c r="AC10" s="25">
        <v>0.52</v>
      </c>
    </row>
    <row r="11" spans="1:29" ht="15.75" thickBot="1" x14ac:dyDescent="0.3">
      <c r="A11" s="38" t="s">
        <v>44</v>
      </c>
      <c r="B11" s="35">
        <v>21</v>
      </c>
      <c r="C11" s="41">
        <v>1956</v>
      </c>
      <c r="D11" s="24">
        <v>0.84</v>
      </c>
      <c r="E11" s="24">
        <v>0.89</v>
      </c>
      <c r="F11" s="24">
        <v>0.9</v>
      </c>
      <c r="G11" s="24">
        <v>0.89</v>
      </c>
      <c r="H11" s="24">
        <v>0.89</v>
      </c>
      <c r="I11" s="24">
        <v>0.9</v>
      </c>
      <c r="J11" s="24">
        <v>0.81</v>
      </c>
      <c r="K11" s="24">
        <v>1</v>
      </c>
      <c r="L11" s="24">
        <v>0.98</v>
      </c>
      <c r="M11" s="24">
        <v>0.97</v>
      </c>
      <c r="N11" s="24">
        <v>0.9</v>
      </c>
      <c r="O11" s="21">
        <v>0.89</v>
      </c>
      <c r="P11" s="24">
        <v>0.86</v>
      </c>
      <c r="Q11" s="24">
        <v>0.9</v>
      </c>
      <c r="R11" s="24">
        <v>0.83</v>
      </c>
      <c r="S11" s="24">
        <v>0.9</v>
      </c>
      <c r="T11" s="24">
        <v>0.78</v>
      </c>
      <c r="U11" s="24">
        <v>0.81</v>
      </c>
      <c r="V11" s="24">
        <v>0.9</v>
      </c>
      <c r="W11" s="24">
        <v>0.89</v>
      </c>
      <c r="X11" s="24">
        <v>0.78</v>
      </c>
      <c r="Y11" s="24">
        <v>0.83</v>
      </c>
      <c r="Z11" s="24">
        <v>0.81</v>
      </c>
      <c r="AA11" s="24">
        <v>0.74</v>
      </c>
      <c r="AB11" s="24">
        <v>0.65</v>
      </c>
      <c r="AC11" s="25">
        <v>0.56000000000000005</v>
      </c>
    </row>
    <row r="12" spans="1:29" ht="15.75" thickBot="1" x14ac:dyDescent="0.3">
      <c r="A12" s="38" t="s">
        <v>44</v>
      </c>
      <c r="B12" s="35">
        <v>21</v>
      </c>
      <c r="C12" s="40">
        <v>1952</v>
      </c>
      <c r="D12" s="24">
        <v>0.84</v>
      </c>
      <c r="E12" s="24">
        <v>0.87</v>
      </c>
      <c r="F12" s="24">
        <v>0.88</v>
      </c>
      <c r="G12" s="24">
        <v>0.87</v>
      </c>
      <c r="H12" s="24">
        <v>0.86</v>
      </c>
      <c r="I12" s="24">
        <v>0.88</v>
      </c>
      <c r="J12" s="24">
        <v>0.79</v>
      </c>
      <c r="K12" s="24">
        <v>0.98</v>
      </c>
      <c r="L12" s="24">
        <v>1</v>
      </c>
      <c r="M12" s="24">
        <v>0.98</v>
      </c>
      <c r="N12" s="24">
        <v>0.93</v>
      </c>
      <c r="O12" s="21">
        <v>0.93</v>
      </c>
      <c r="P12" s="24">
        <v>0.92</v>
      </c>
      <c r="Q12" s="24">
        <v>0.9</v>
      </c>
      <c r="R12" s="24">
        <v>0.87</v>
      </c>
      <c r="S12" s="24">
        <v>0.89</v>
      </c>
      <c r="T12" s="24">
        <v>0.82</v>
      </c>
      <c r="U12" s="24">
        <v>0.85</v>
      </c>
      <c r="V12" s="24">
        <v>0.9</v>
      </c>
      <c r="W12" s="24">
        <v>0.87</v>
      </c>
      <c r="X12" s="24">
        <v>0.76</v>
      </c>
      <c r="Y12" s="24">
        <v>0.83</v>
      </c>
      <c r="Z12" s="24">
        <v>0.79</v>
      </c>
      <c r="AA12" s="24">
        <v>0.73</v>
      </c>
      <c r="AB12" s="24">
        <v>0.65</v>
      </c>
      <c r="AC12" s="25">
        <v>0.56999999999999995</v>
      </c>
    </row>
    <row r="13" spans="1:29" ht="15.75" thickBot="1" x14ac:dyDescent="0.3">
      <c r="A13" s="38" t="s">
        <v>44</v>
      </c>
      <c r="B13" s="35">
        <v>21</v>
      </c>
      <c r="C13" s="41">
        <v>1835</v>
      </c>
      <c r="D13" s="24">
        <v>0.84</v>
      </c>
      <c r="E13" s="24">
        <v>0.86</v>
      </c>
      <c r="F13" s="24">
        <v>0.86</v>
      </c>
      <c r="G13" s="24">
        <v>0.87</v>
      </c>
      <c r="H13" s="24">
        <v>0.86</v>
      </c>
      <c r="I13" s="24">
        <v>0.88</v>
      </c>
      <c r="J13" s="24">
        <v>0.79</v>
      </c>
      <c r="K13" s="24">
        <v>0.97</v>
      </c>
      <c r="L13" s="24">
        <v>0.98</v>
      </c>
      <c r="M13" s="24">
        <v>1</v>
      </c>
      <c r="N13" s="24">
        <v>0.93</v>
      </c>
      <c r="O13" s="21">
        <v>0.9</v>
      </c>
      <c r="P13" s="24">
        <v>0.9</v>
      </c>
      <c r="Q13" s="24">
        <v>0.9</v>
      </c>
      <c r="R13" s="24">
        <v>0.84</v>
      </c>
      <c r="S13" s="24">
        <v>0.87</v>
      </c>
      <c r="T13" s="24">
        <v>0.8</v>
      </c>
      <c r="U13" s="24">
        <v>0.83</v>
      </c>
      <c r="V13" s="24">
        <v>0.87</v>
      </c>
      <c r="W13" s="24">
        <v>0.84</v>
      </c>
      <c r="X13" s="24">
        <v>0.78</v>
      </c>
      <c r="Y13" s="24">
        <v>0.83</v>
      </c>
      <c r="Z13" s="24">
        <v>0.8</v>
      </c>
      <c r="AA13" s="24">
        <v>0.75</v>
      </c>
      <c r="AB13" s="24">
        <v>0.69</v>
      </c>
      <c r="AC13" s="25">
        <v>0.6</v>
      </c>
    </row>
    <row r="14" spans="1:29" ht="15.75" thickBot="1" x14ac:dyDescent="0.3">
      <c r="A14" s="38" t="s">
        <v>42</v>
      </c>
      <c r="B14" s="35">
        <v>15</v>
      </c>
      <c r="C14" s="40">
        <v>2927</v>
      </c>
      <c r="D14" s="24">
        <v>0.81</v>
      </c>
      <c r="E14" s="24">
        <v>0.84</v>
      </c>
      <c r="F14" s="24">
        <v>0.86</v>
      </c>
      <c r="G14" s="24">
        <v>0.84</v>
      </c>
      <c r="H14" s="24">
        <v>0.83</v>
      </c>
      <c r="I14" s="24">
        <v>0.82</v>
      </c>
      <c r="J14" s="24">
        <v>0.83</v>
      </c>
      <c r="K14" s="24">
        <v>0.9</v>
      </c>
      <c r="L14" s="24">
        <v>0.93</v>
      </c>
      <c r="M14" s="24">
        <v>0.93</v>
      </c>
      <c r="N14" s="24">
        <v>1</v>
      </c>
      <c r="O14" s="24">
        <v>0.93</v>
      </c>
      <c r="P14" s="24">
        <v>0.89</v>
      </c>
      <c r="Q14" s="24">
        <v>0.89</v>
      </c>
      <c r="R14" s="24">
        <v>0.89</v>
      </c>
      <c r="S14" s="24">
        <v>0.92</v>
      </c>
      <c r="T14" s="24">
        <v>0.91</v>
      </c>
      <c r="U14" s="24">
        <v>0.91</v>
      </c>
      <c r="V14" s="24">
        <v>0.89</v>
      </c>
      <c r="W14" s="24">
        <v>0.86</v>
      </c>
      <c r="X14" s="24">
        <v>0.74</v>
      </c>
      <c r="Y14" s="24">
        <v>0.78</v>
      </c>
      <c r="Z14" s="24">
        <v>0.74</v>
      </c>
      <c r="AA14" s="24">
        <v>0.71</v>
      </c>
      <c r="AB14" s="24">
        <v>0.65</v>
      </c>
      <c r="AC14" s="25">
        <v>0.54</v>
      </c>
    </row>
    <row r="15" spans="1:29" ht="15.75" thickBot="1" x14ac:dyDescent="0.3">
      <c r="A15" s="38" t="s">
        <v>44</v>
      </c>
      <c r="B15" s="35">
        <v>21</v>
      </c>
      <c r="C15" s="25">
        <v>2603</v>
      </c>
      <c r="D15" s="24">
        <v>0.75</v>
      </c>
      <c r="E15" s="24">
        <v>0.78</v>
      </c>
      <c r="F15" s="24">
        <v>0.78</v>
      </c>
      <c r="G15" s="24">
        <v>0.77</v>
      </c>
      <c r="H15" s="24">
        <v>0.76</v>
      </c>
      <c r="I15" s="24">
        <v>0.77</v>
      </c>
      <c r="J15" s="24">
        <v>0.74</v>
      </c>
      <c r="K15" s="21">
        <v>0.89</v>
      </c>
      <c r="L15" s="21">
        <v>0.93</v>
      </c>
      <c r="M15" s="21">
        <v>0.9</v>
      </c>
      <c r="N15" s="24">
        <v>0.93</v>
      </c>
      <c r="O15" s="24">
        <v>1</v>
      </c>
      <c r="P15" s="21">
        <v>0.96</v>
      </c>
      <c r="Q15" s="24">
        <v>0.92</v>
      </c>
      <c r="R15" s="24">
        <v>0.9</v>
      </c>
      <c r="S15" s="24">
        <v>0.9</v>
      </c>
      <c r="T15" s="24">
        <v>0.84</v>
      </c>
      <c r="U15" s="24">
        <v>0.84</v>
      </c>
      <c r="V15" s="24">
        <v>0.85</v>
      </c>
      <c r="W15" s="24">
        <v>0.83</v>
      </c>
      <c r="X15" s="24">
        <v>0.82</v>
      </c>
      <c r="Y15" s="24">
        <v>0.76</v>
      </c>
      <c r="Z15" s="24">
        <v>0.73</v>
      </c>
      <c r="AA15" s="24">
        <v>0.72</v>
      </c>
      <c r="AB15" s="24">
        <v>0.63</v>
      </c>
      <c r="AC15" s="25">
        <v>0.51</v>
      </c>
    </row>
    <row r="16" spans="1:29" ht="15.75" thickBot="1" x14ac:dyDescent="0.3">
      <c r="A16" s="38" t="s">
        <v>44</v>
      </c>
      <c r="B16" s="35">
        <v>21</v>
      </c>
      <c r="C16" s="40">
        <v>1840</v>
      </c>
      <c r="D16" s="24">
        <v>0.7</v>
      </c>
      <c r="E16" s="24">
        <v>0.71</v>
      </c>
      <c r="F16" s="24">
        <v>0.71</v>
      </c>
      <c r="G16" s="24">
        <v>0.71</v>
      </c>
      <c r="H16" s="24">
        <v>0.7</v>
      </c>
      <c r="I16" s="24">
        <v>0.72</v>
      </c>
      <c r="J16" s="24">
        <v>0.69</v>
      </c>
      <c r="K16" s="24">
        <v>0.86</v>
      </c>
      <c r="L16" s="24">
        <v>0.92</v>
      </c>
      <c r="M16" s="24">
        <v>0.9</v>
      </c>
      <c r="N16" s="24">
        <v>0.89</v>
      </c>
      <c r="O16" s="21">
        <v>0.96</v>
      </c>
      <c r="P16" s="24">
        <v>1</v>
      </c>
      <c r="Q16" s="24">
        <v>0.86</v>
      </c>
      <c r="R16" s="24">
        <v>0.86</v>
      </c>
      <c r="S16" s="24">
        <v>0.83</v>
      </c>
      <c r="T16" s="24">
        <v>0.79</v>
      </c>
      <c r="U16" s="24">
        <v>0.79</v>
      </c>
      <c r="V16" s="24">
        <v>0.8</v>
      </c>
      <c r="W16" s="24">
        <v>0.77</v>
      </c>
      <c r="X16" s="24">
        <v>0.79</v>
      </c>
      <c r="Y16" s="24">
        <v>0.76</v>
      </c>
      <c r="Z16" s="24">
        <v>0.75</v>
      </c>
      <c r="AA16" s="24">
        <v>0.76</v>
      </c>
      <c r="AB16" s="24">
        <v>0.7</v>
      </c>
      <c r="AC16" s="25">
        <v>0.57999999999999996</v>
      </c>
    </row>
    <row r="17" spans="1:29" ht="15.75" thickBot="1" x14ac:dyDescent="0.3">
      <c r="A17" s="38" t="s">
        <v>44</v>
      </c>
      <c r="B17" s="35">
        <v>22</v>
      </c>
      <c r="C17" s="40">
        <v>2604</v>
      </c>
      <c r="D17" s="24">
        <v>0.8</v>
      </c>
      <c r="E17" s="24">
        <v>0.8</v>
      </c>
      <c r="F17" s="24">
        <v>0.8</v>
      </c>
      <c r="G17" s="24">
        <v>0.79</v>
      </c>
      <c r="H17" s="24">
        <v>0.77</v>
      </c>
      <c r="I17" s="24">
        <v>0.77</v>
      </c>
      <c r="J17" s="24">
        <v>0.71</v>
      </c>
      <c r="K17" s="24">
        <v>0.9</v>
      </c>
      <c r="L17" s="24">
        <v>0.9</v>
      </c>
      <c r="M17" s="24">
        <v>0.9</v>
      </c>
      <c r="N17" s="24">
        <v>0.89</v>
      </c>
      <c r="O17" s="24">
        <v>0.92</v>
      </c>
      <c r="P17" s="24">
        <v>0.86</v>
      </c>
      <c r="Q17" s="24">
        <v>1</v>
      </c>
      <c r="R17" s="24">
        <v>0.88</v>
      </c>
      <c r="S17" s="24">
        <v>0.94</v>
      </c>
      <c r="T17" s="24">
        <v>0.79</v>
      </c>
      <c r="U17" s="24">
        <v>0.79</v>
      </c>
      <c r="V17" s="24">
        <v>0.84</v>
      </c>
      <c r="W17" s="24">
        <v>0.83</v>
      </c>
      <c r="X17" s="21">
        <v>0.93</v>
      </c>
      <c r="Y17" s="24">
        <v>0.74</v>
      </c>
      <c r="Z17" s="24">
        <v>0.71</v>
      </c>
      <c r="AA17" s="24">
        <v>0.71</v>
      </c>
      <c r="AB17" s="24">
        <v>0.64</v>
      </c>
      <c r="AC17" s="25">
        <v>0.48</v>
      </c>
    </row>
    <row r="18" spans="1:29" ht="15.75" thickBot="1" x14ac:dyDescent="0.3">
      <c r="A18" s="38" t="s">
        <v>44</v>
      </c>
      <c r="B18" s="35">
        <v>26</v>
      </c>
      <c r="C18" s="25">
        <v>2717</v>
      </c>
      <c r="D18" s="24">
        <v>0.77</v>
      </c>
      <c r="E18" s="24">
        <v>0.78</v>
      </c>
      <c r="F18" s="24">
        <v>0.79</v>
      </c>
      <c r="G18" s="24">
        <v>0.76</v>
      </c>
      <c r="H18" s="24">
        <v>0.75</v>
      </c>
      <c r="I18" s="24">
        <v>0.75</v>
      </c>
      <c r="J18" s="24">
        <v>0.72</v>
      </c>
      <c r="K18" s="24">
        <v>0.83</v>
      </c>
      <c r="L18" s="24">
        <v>0.87</v>
      </c>
      <c r="M18" s="24">
        <v>0.84</v>
      </c>
      <c r="N18" s="24">
        <v>0.89</v>
      </c>
      <c r="O18" s="24">
        <v>0.9</v>
      </c>
      <c r="P18" s="24">
        <v>0.86</v>
      </c>
      <c r="Q18" s="24">
        <v>0.88</v>
      </c>
      <c r="R18" s="24">
        <v>1</v>
      </c>
      <c r="S18" s="21">
        <v>0.94</v>
      </c>
      <c r="T18" s="21">
        <v>0.9</v>
      </c>
      <c r="U18" s="24">
        <v>0.86</v>
      </c>
      <c r="V18" s="24">
        <v>0.85</v>
      </c>
      <c r="W18" s="24">
        <v>0.82</v>
      </c>
      <c r="X18" s="24">
        <v>0.72</v>
      </c>
      <c r="Y18" s="24">
        <v>0.69</v>
      </c>
      <c r="Z18" s="24">
        <v>0.63</v>
      </c>
      <c r="AA18" s="24">
        <v>0.63</v>
      </c>
      <c r="AB18" s="24">
        <v>0.56999999999999995</v>
      </c>
      <c r="AC18" s="25">
        <v>0.43</v>
      </c>
    </row>
    <row r="19" spans="1:29" ht="15.75" thickBot="1" x14ac:dyDescent="0.3">
      <c r="A19" s="38" t="s">
        <v>44</v>
      </c>
      <c r="B19" s="35">
        <v>26</v>
      </c>
      <c r="C19" s="40">
        <v>2716</v>
      </c>
      <c r="D19" s="24">
        <v>0.81</v>
      </c>
      <c r="E19" s="24">
        <v>0.83</v>
      </c>
      <c r="F19" s="24">
        <v>0.85</v>
      </c>
      <c r="G19" s="24">
        <v>0.81</v>
      </c>
      <c r="H19" s="24">
        <v>0.8</v>
      </c>
      <c r="I19" s="24">
        <v>0.79</v>
      </c>
      <c r="J19" s="24">
        <v>0.78</v>
      </c>
      <c r="K19" s="24">
        <v>0.9</v>
      </c>
      <c r="L19" s="24">
        <v>0.89</v>
      </c>
      <c r="M19" s="24">
        <v>0.87</v>
      </c>
      <c r="N19" s="24">
        <v>0.92</v>
      </c>
      <c r="O19" s="24">
        <v>0.9</v>
      </c>
      <c r="P19" s="24">
        <v>0.83</v>
      </c>
      <c r="Q19" s="24">
        <v>0.94</v>
      </c>
      <c r="R19" s="21">
        <v>0.94</v>
      </c>
      <c r="S19" s="24">
        <v>1</v>
      </c>
      <c r="T19" s="24">
        <v>0.93</v>
      </c>
      <c r="U19" s="24">
        <v>0.85</v>
      </c>
      <c r="V19" s="24">
        <v>0.91</v>
      </c>
      <c r="W19" s="24">
        <v>0.89</v>
      </c>
      <c r="X19" s="24">
        <v>0.8</v>
      </c>
      <c r="Y19" s="24">
        <v>0.72</v>
      </c>
      <c r="Z19" s="24">
        <v>0.67</v>
      </c>
      <c r="AA19" s="24">
        <v>0.66</v>
      </c>
      <c r="AB19" s="24">
        <v>0.56999999999999995</v>
      </c>
      <c r="AC19" s="25">
        <v>0.44</v>
      </c>
    </row>
    <row r="20" spans="1:29" ht="15.75" thickBot="1" x14ac:dyDescent="0.3">
      <c r="A20" s="38" t="s">
        <v>44</v>
      </c>
      <c r="B20" s="35">
        <v>26</v>
      </c>
      <c r="C20" s="41">
        <v>2715</v>
      </c>
      <c r="D20" s="24">
        <v>0.7</v>
      </c>
      <c r="E20" s="24">
        <v>0.75</v>
      </c>
      <c r="F20" s="24">
        <v>0.78</v>
      </c>
      <c r="G20" s="24">
        <v>0.74</v>
      </c>
      <c r="H20" s="24">
        <v>0.74</v>
      </c>
      <c r="I20" s="24">
        <v>0.72</v>
      </c>
      <c r="J20" s="24">
        <v>0.77</v>
      </c>
      <c r="K20" s="24">
        <v>0.78</v>
      </c>
      <c r="L20" s="24">
        <v>0.82</v>
      </c>
      <c r="M20" s="24">
        <v>0.8</v>
      </c>
      <c r="N20" s="24">
        <v>0.91</v>
      </c>
      <c r="O20" s="24">
        <v>0.84</v>
      </c>
      <c r="P20" s="24">
        <v>0.79</v>
      </c>
      <c r="Q20" s="24">
        <v>0.79</v>
      </c>
      <c r="R20" s="21">
        <v>0.9</v>
      </c>
      <c r="S20" s="24">
        <v>0.93</v>
      </c>
      <c r="T20" s="24">
        <v>1</v>
      </c>
      <c r="U20" s="24">
        <v>0.87</v>
      </c>
      <c r="V20" s="24">
        <v>0.86</v>
      </c>
      <c r="W20" s="24">
        <v>0.82</v>
      </c>
      <c r="X20" s="24">
        <v>0.63</v>
      </c>
      <c r="Y20" s="24">
        <v>0.69</v>
      </c>
      <c r="Z20" s="24">
        <v>0.63</v>
      </c>
      <c r="AA20" s="24">
        <v>0.61</v>
      </c>
      <c r="AB20" s="24">
        <v>0.56000000000000005</v>
      </c>
      <c r="AC20" s="25">
        <v>0.45</v>
      </c>
    </row>
    <row r="21" spans="1:29" x14ac:dyDescent="0.25">
      <c r="A21" s="38" t="s">
        <v>42</v>
      </c>
      <c r="B21" s="35">
        <v>15</v>
      </c>
      <c r="C21" s="42">
        <v>2441</v>
      </c>
      <c r="D21" s="24">
        <v>0.84</v>
      </c>
      <c r="E21" s="24">
        <v>0.85</v>
      </c>
      <c r="F21" s="24">
        <v>0.85</v>
      </c>
      <c r="G21" s="24">
        <v>0.83</v>
      </c>
      <c r="H21" s="24">
        <v>0.82</v>
      </c>
      <c r="I21" s="24">
        <v>0.81</v>
      </c>
      <c r="J21" s="24">
        <v>0.78</v>
      </c>
      <c r="K21" s="24">
        <v>0.81</v>
      </c>
      <c r="L21" s="24">
        <v>0.85</v>
      </c>
      <c r="M21" s="24">
        <v>0.83</v>
      </c>
      <c r="N21" s="24">
        <v>0.91</v>
      </c>
      <c r="O21" s="24">
        <v>0.84</v>
      </c>
      <c r="P21" s="24">
        <v>0.79</v>
      </c>
      <c r="Q21" s="24">
        <v>0.79</v>
      </c>
      <c r="R21" s="24">
        <v>0.86</v>
      </c>
      <c r="S21" s="24">
        <v>0.85</v>
      </c>
      <c r="T21" s="24">
        <v>0.87</v>
      </c>
      <c r="U21" s="24">
        <v>1</v>
      </c>
      <c r="V21" s="24">
        <v>0.85</v>
      </c>
      <c r="W21" s="24">
        <v>0.82</v>
      </c>
      <c r="X21" s="24">
        <v>0.56999999999999995</v>
      </c>
      <c r="Y21" s="24">
        <v>0.65</v>
      </c>
      <c r="Z21" s="24">
        <v>0.6</v>
      </c>
      <c r="AA21" s="24">
        <v>0.56000000000000005</v>
      </c>
      <c r="AB21" s="24">
        <v>0.53</v>
      </c>
      <c r="AC21" s="25">
        <v>0.47</v>
      </c>
    </row>
    <row r="22" spans="1:29" x14ac:dyDescent="0.25">
      <c r="A22" s="38" t="s">
        <v>43</v>
      </c>
      <c r="B22" s="35">
        <v>17</v>
      </c>
      <c r="C22" s="25">
        <v>3012</v>
      </c>
      <c r="D22" s="24">
        <v>0.79</v>
      </c>
      <c r="E22" s="24">
        <v>0.85</v>
      </c>
      <c r="F22" s="24">
        <v>0.85</v>
      </c>
      <c r="G22" s="24">
        <v>0.83</v>
      </c>
      <c r="H22" s="24">
        <v>0.82</v>
      </c>
      <c r="I22" s="24">
        <v>0.81</v>
      </c>
      <c r="J22" s="24">
        <v>0.85</v>
      </c>
      <c r="K22" s="24">
        <v>0.9</v>
      </c>
      <c r="L22" s="24">
        <v>0.9</v>
      </c>
      <c r="M22" s="24">
        <v>0.87</v>
      </c>
      <c r="N22" s="24">
        <v>0.89</v>
      </c>
      <c r="O22" s="24">
        <v>0.85</v>
      </c>
      <c r="P22" s="24">
        <v>0.8</v>
      </c>
      <c r="Q22" s="24">
        <v>0.84</v>
      </c>
      <c r="R22" s="24">
        <v>0.85</v>
      </c>
      <c r="S22" s="24">
        <v>0.91</v>
      </c>
      <c r="T22" s="24">
        <v>0.86</v>
      </c>
      <c r="U22" s="24">
        <v>0.85</v>
      </c>
      <c r="V22" s="24">
        <v>1</v>
      </c>
      <c r="W22" s="24">
        <v>0.99</v>
      </c>
      <c r="X22" s="24">
        <v>0.7</v>
      </c>
      <c r="Y22" s="24">
        <v>0.73</v>
      </c>
      <c r="Z22" s="24">
        <v>0.74</v>
      </c>
      <c r="AA22" s="24">
        <v>0.71</v>
      </c>
      <c r="AB22" s="24">
        <v>0.61</v>
      </c>
      <c r="AC22" s="25">
        <v>0.53</v>
      </c>
    </row>
    <row r="23" spans="1:29" ht="15.75" thickBot="1" x14ac:dyDescent="0.3">
      <c r="A23" s="38" t="s">
        <v>43</v>
      </c>
      <c r="B23" s="35">
        <v>18</v>
      </c>
      <c r="C23" s="39">
        <v>3013</v>
      </c>
      <c r="D23" s="24">
        <v>0.78</v>
      </c>
      <c r="E23" s="24">
        <v>0.84</v>
      </c>
      <c r="F23" s="24">
        <v>0.83</v>
      </c>
      <c r="G23" s="24">
        <v>0.81</v>
      </c>
      <c r="H23" s="24">
        <v>0.8</v>
      </c>
      <c r="I23" s="24">
        <v>0.79</v>
      </c>
      <c r="J23" s="24">
        <v>0.84</v>
      </c>
      <c r="K23" s="24">
        <v>0.89</v>
      </c>
      <c r="L23" s="24">
        <v>0.87</v>
      </c>
      <c r="M23" s="24">
        <v>0.84</v>
      </c>
      <c r="N23" s="24">
        <v>0.86</v>
      </c>
      <c r="O23" s="24">
        <v>0.83</v>
      </c>
      <c r="P23" s="24">
        <v>0.77</v>
      </c>
      <c r="Q23" s="24">
        <v>0.83</v>
      </c>
      <c r="R23" s="24">
        <v>0.82</v>
      </c>
      <c r="S23" s="24">
        <v>0.89</v>
      </c>
      <c r="T23" s="24">
        <v>0.82</v>
      </c>
      <c r="U23" s="24">
        <v>0.82</v>
      </c>
      <c r="V23" s="24">
        <v>0.99</v>
      </c>
      <c r="W23" s="24">
        <v>1</v>
      </c>
      <c r="X23" s="24">
        <v>0.69</v>
      </c>
      <c r="Y23" s="24">
        <v>0.7</v>
      </c>
      <c r="Z23" s="24">
        <v>0.73</v>
      </c>
      <c r="AA23" s="24">
        <v>0.7</v>
      </c>
      <c r="AB23" s="24">
        <v>0.59</v>
      </c>
      <c r="AC23" s="25">
        <v>0.52</v>
      </c>
    </row>
    <row r="24" spans="1:29" ht="15.75" thickBot="1" x14ac:dyDescent="0.3">
      <c r="A24" s="38" t="s">
        <v>44</v>
      </c>
      <c r="B24" s="35">
        <v>22</v>
      </c>
      <c r="C24" s="25">
        <v>1837</v>
      </c>
      <c r="D24" s="24">
        <v>0.6</v>
      </c>
      <c r="E24" s="24">
        <v>0.59</v>
      </c>
      <c r="F24" s="24">
        <v>0.6</v>
      </c>
      <c r="G24" s="24">
        <v>0.6</v>
      </c>
      <c r="H24" s="24">
        <v>0.56999999999999995</v>
      </c>
      <c r="I24" s="24">
        <v>0.57999999999999996</v>
      </c>
      <c r="J24" s="24">
        <v>0.55000000000000004</v>
      </c>
      <c r="K24" s="24">
        <v>0.78</v>
      </c>
      <c r="L24" s="24">
        <v>0.76</v>
      </c>
      <c r="M24" s="24">
        <v>0.78</v>
      </c>
      <c r="N24" s="24">
        <v>0.74</v>
      </c>
      <c r="O24" s="24">
        <v>0.82</v>
      </c>
      <c r="P24" s="24">
        <v>0.79</v>
      </c>
      <c r="Q24" s="21">
        <v>0.93</v>
      </c>
      <c r="R24" s="24">
        <v>0.72</v>
      </c>
      <c r="S24" s="24">
        <v>0.8</v>
      </c>
      <c r="T24" s="24">
        <v>0.63</v>
      </c>
      <c r="U24" s="24">
        <v>0.56999999999999995</v>
      </c>
      <c r="V24" s="24">
        <v>0.7</v>
      </c>
      <c r="W24" s="24">
        <v>0.69</v>
      </c>
      <c r="X24" s="24">
        <v>1</v>
      </c>
      <c r="Y24" s="24">
        <v>0.69</v>
      </c>
      <c r="Z24" s="24">
        <v>0.68</v>
      </c>
      <c r="AA24" s="24">
        <v>0.75</v>
      </c>
      <c r="AB24" s="24">
        <v>0.67</v>
      </c>
      <c r="AC24" s="25">
        <v>0.5</v>
      </c>
    </row>
    <row r="25" spans="1:29" x14ac:dyDescent="0.25">
      <c r="A25" s="38" t="s">
        <v>36</v>
      </c>
      <c r="B25" s="35">
        <v>3</v>
      </c>
      <c r="C25" s="42">
        <v>2814</v>
      </c>
      <c r="D25" s="24">
        <v>0.62</v>
      </c>
      <c r="E25" s="24">
        <v>0.73</v>
      </c>
      <c r="F25" s="24">
        <v>0.76</v>
      </c>
      <c r="G25" s="24">
        <v>0.77</v>
      </c>
      <c r="H25" s="24">
        <v>0.75</v>
      </c>
      <c r="I25" s="24">
        <v>0.75</v>
      </c>
      <c r="J25" s="24">
        <v>0.72</v>
      </c>
      <c r="K25" s="24">
        <v>0.83</v>
      </c>
      <c r="L25" s="24">
        <v>0.83</v>
      </c>
      <c r="M25" s="24">
        <v>0.83</v>
      </c>
      <c r="N25" s="24">
        <v>0.78</v>
      </c>
      <c r="O25" s="24">
        <v>0.76</v>
      </c>
      <c r="P25" s="24">
        <v>0.76</v>
      </c>
      <c r="Q25" s="24">
        <v>0.74</v>
      </c>
      <c r="R25" s="24">
        <v>0.69</v>
      </c>
      <c r="S25" s="24">
        <v>0.72</v>
      </c>
      <c r="T25" s="24">
        <v>0.69</v>
      </c>
      <c r="U25" s="24">
        <v>0.65</v>
      </c>
      <c r="V25" s="24">
        <v>0.73</v>
      </c>
      <c r="W25" s="24">
        <v>0.7</v>
      </c>
      <c r="X25" s="24">
        <v>0.69</v>
      </c>
      <c r="Y25" s="24">
        <v>1</v>
      </c>
      <c r="Z25" s="24">
        <v>0.89</v>
      </c>
      <c r="AA25" s="24">
        <v>0.8</v>
      </c>
      <c r="AB25" s="24">
        <v>0.73</v>
      </c>
      <c r="AC25" s="25">
        <v>0.63</v>
      </c>
    </row>
    <row r="26" spans="1:29" x14ac:dyDescent="0.25">
      <c r="A26" s="38" t="s">
        <v>35</v>
      </c>
      <c r="B26" s="35">
        <v>6</v>
      </c>
      <c r="C26" s="42">
        <v>2836</v>
      </c>
      <c r="D26" s="24">
        <v>0.57999999999999996</v>
      </c>
      <c r="E26" s="24">
        <v>0.68</v>
      </c>
      <c r="F26" s="24">
        <v>0.68</v>
      </c>
      <c r="G26" s="24">
        <v>0.7</v>
      </c>
      <c r="H26" s="24">
        <v>0.68</v>
      </c>
      <c r="I26" s="24">
        <v>0.68</v>
      </c>
      <c r="J26" s="24">
        <v>0.76</v>
      </c>
      <c r="K26" s="24">
        <v>0.81</v>
      </c>
      <c r="L26" s="24">
        <v>0.79</v>
      </c>
      <c r="M26" s="24">
        <v>0.8</v>
      </c>
      <c r="N26" s="24">
        <v>0.74</v>
      </c>
      <c r="O26" s="24">
        <v>0.73</v>
      </c>
      <c r="P26" s="24">
        <v>0.75</v>
      </c>
      <c r="Q26" s="24">
        <v>0.71</v>
      </c>
      <c r="R26" s="24">
        <v>0.63</v>
      </c>
      <c r="S26" s="24">
        <v>0.67</v>
      </c>
      <c r="T26" s="24">
        <v>0.63</v>
      </c>
      <c r="U26" s="24">
        <v>0.6</v>
      </c>
      <c r="V26" s="24">
        <v>0.74</v>
      </c>
      <c r="W26" s="24">
        <v>0.73</v>
      </c>
      <c r="X26" s="24">
        <v>0.68</v>
      </c>
      <c r="Y26" s="24">
        <v>0.89</v>
      </c>
      <c r="Z26" s="24">
        <v>1</v>
      </c>
      <c r="AA26" s="24">
        <v>0.92</v>
      </c>
      <c r="AB26" s="24">
        <v>0.84</v>
      </c>
      <c r="AC26" s="25">
        <v>0.8</v>
      </c>
    </row>
    <row r="27" spans="1:29" x14ac:dyDescent="0.25">
      <c r="A27" s="38" t="s">
        <v>35</v>
      </c>
      <c r="B27" s="35">
        <v>7</v>
      </c>
      <c r="C27" s="42">
        <v>1325</v>
      </c>
      <c r="D27" s="24">
        <v>0.51</v>
      </c>
      <c r="E27" s="24">
        <v>0.57999999999999996</v>
      </c>
      <c r="F27" s="24">
        <v>0.57999999999999996</v>
      </c>
      <c r="G27" s="24">
        <v>0.6</v>
      </c>
      <c r="H27" s="24">
        <v>0.57999999999999996</v>
      </c>
      <c r="I27" s="24">
        <v>0.57999999999999996</v>
      </c>
      <c r="J27" s="24">
        <v>0.68</v>
      </c>
      <c r="K27" s="24">
        <v>0.74</v>
      </c>
      <c r="L27" s="24">
        <v>0.73</v>
      </c>
      <c r="M27" s="24">
        <v>0.75</v>
      </c>
      <c r="N27" s="24">
        <v>0.71</v>
      </c>
      <c r="O27" s="24">
        <v>0.72</v>
      </c>
      <c r="P27" s="24">
        <v>0.76</v>
      </c>
      <c r="Q27" s="24">
        <v>0.71</v>
      </c>
      <c r="R27" s="24">
        <v>0.63</v>
      </c>
      <c r="S27" s="24">
        <v>0.66</v>
      </c>
      <c r="T27" s="24">
        <v>0.61</v>
      </c>
      <c r="U27" s="24">
        <v>0.56000000000000005</v>
      </c>
      <c r="V27" s="24">
        <v>0.71</v>
      </c>
      <c r="W27" s="24">
        <v>0.7</v>
      </c>
      <c r="X27" s="24">
        <v>0.75</v>
      </c>
      <c r="Y27" s="24">
        <v>0.8</v>
      </c>
      <c r="Z27" s="24">
        <v>0.92</v>
      </c>
      <c r="AA27" s="24">
        <v>1</v>
      </c>
      <c r="AB27" s="24">
        <v>0.92</v>
      </c>
      <c r="AC27" s="25">
        <v>0.79</v>
      </c>
    </row>
    <row r="28" spans="1:29" x14ac:dyDescent="0.25">
      <c r="A28" s="38" t="s">
        <v>35</v>
      </c>
      <c r="B28" s="35">
        <v>2</v>
      </c>
      <c r="C28" s="42">
        <v>2867</v>
      </c>
      <c r="D28" s="24">
        <v>0.48</v>
      </c>
      <c r="E28" s="24">
        <v>0.51</v>
      </c>
      <c r="F28" s="24">
        <v>0.51</v>
      </c>
      <c r="G28" s="24">
        <v>0.52</v>
      </c>
      <c r="H28" s="24">
        <v>0.5</v>
      </c>
      <c r="I28" s="24">
        <v>0.5</v>
      </c>
      <c r="J28" s="24">
        <v>0.56999999999999995</v>
      </c>
      <c r="K28" s="24">
        <v>0.65</v>
      </c>
      <c r="L28" s="24">
        <v>0.65</v>
      </c>
      <c r="M28" s="24">
        <v>0.69</v>
      </c>
      <c r="N28" s="24">
        <v>0.65</v>
      </c>
      <c r="O28" s="24">
        <v>0.63</v>
      </c>
      <c r="P28" s="24">
        <v>0.7</v>
      </c>
      <c r="Q28" s="24">
        <v>0.64</v>
      </c>
      <c r="R28" s="24">
        <v>0.56999999999999995</v>
      </c>
      <c r="S28" s="24">
        <v>0.56999999999999995</v>
      </c>
      <c r="T28" s="24">
        <v>0.56000000000000005</v>
      </c>
      <c r="U28" s="24">
        <v>0.53</v>
      </c>
      <c r="V28" s="24">
        <v>0.61</v>
      </c>
      <c r="W28" s="24">
        <v>0.59</v>
      </c>
      <c r="X28" s="24">
        <v>0.67</v>
      </c>
      <c r="Y28" s="24">
        <v>0.73</v>
      </c>
      <c r="Z28" s="24">
        <v>0.84</v>
      </c>
      <c r="AA28" s="24">
        <v>0.92</v>
      </c>
      <c r="AB28" s="24">
        <v>1</v>
      </c>
      <c r="AC28" s="25">
        <v>0.84</v>
      </c>
    </row>
    <row r="29" spans="1:29" ht="15.75" thickBot="1" x14ac:dyDescent="0.3">
      <c r="A29" s="43" t="s">
        <v>39</v>
      </c>
      <c r="B29" s="44">
        <v>8</v>
      </c>
      <c r="C29" s="45">
        <v>2760</v>
      </c>
      <c r="D29" s="26">
        <v>0.41</v>
      </c>
      <c r="E29" s="26">
        <v>0.45</v>
      </c>
      <c r="F29" s="26">
        <v>0.44</v>
      </c>
      <c r="G29" s="26">
        <v>0.47</v>
      </c>
      <c r="H29" s="26">
        <v>0.44</v>
      </c>
      <c r="I29" s="26">
        <v>0.45</v>
      </c>
      <c r="J29" s="26">
        <v>0.52</v>
      </c>
      <c r="K29" s="26">
        <v>0.56000000000000005</v>
      </c>
      <c r="L29" s="26">
        <v>0.56999999999999995</v>
      </c>
      <c r="M29" s="26">
        <v>0.6</v>
      </c>
      <c r="N29" s="26">
        <v>0.54</v>
      </c>
      <c r="O29" s="26">
        <v>0.51</v>
      </c>
      <c r="P29" s="26">
        <v>0.57999999999999996</v>
      </c>
      <c r="Q29" s="26">
        <v>0.48</v>
      </c>
      <c r="R29" s="26">
        <v>0.43</v>
      </c>
      <c r="S29" s="26">
        <v>0.44</v>
      </c>
      <c r="T29" s="26">
        <v>0.45</v>
      </c>
      <c r="U29" s="26">
        <v>0.47</v>
      </c>
      <c r="V29" s="26">
        <v>0.53</v>
      </c>
      <c r="W29" s="26">
        <v>0.52</v>
      </c>
      <c r="X29" s="26">
        <v>0.5</v>
      </c>
      <c r="Y29" s="26">
        <v>0.63</v>
      </c>
      <c r="Z29" s="26">
        <v>0.8</v>
      </c>
      <c r="AA29" s="26">
        <v>0.79</v>
      </c>
      <c r="AB29" s="26">
        <v>0.84</v>
      </c>
      <c r="AC29" s="27">
        <v>1</v>
      </c>
    </row>
    <row r="30" spans="1:29" x14ac:dyDescent="0.25">
      <c r="C30" s="24"/>
    </row>
    <row r="31" spans="1:29" x14ac:dyDescent="0.25">
      <c r="A31"/>
      <c r="B31"/>
    </row>
    <row r="32" spans="1:29" x14ac:dyDescent="0.25">
      <c r="A32"/>
      <c r="B32"/>
    </row>
    <row r="33" spans="1:2" x14ac:dyDescent="0.25">
      <c r="A33"/>
      <c r="B33"/>
    </row>
    <row r="34" spans="1:2" x14ac:dyDescent="0.25">
      <c r="A34"/>
      <c r="B34"/>
    </row>
    <row r="35" spans="1:2" x14ac:dyDescent="0.25">
      <c r="A35"/>
      <c r="B35"/>
    </row>
    <row r="36" spans="1:2" x14ac:dyDescent="0.25">
      <c r="A36"/>
      <c r="B36"/>
    </row>
    <row r="37" spans="1:2" x14ac:dyDescent="0.25">
      <c r="A37"/>
      <c r="B37"/>
    </row>
    <row r="38" spans="1:2" x14ac:dyDescent="0.25">
      <c r="A38"/>
      <c r="B38"/>
    </row>
    <row r="39" spans="1:2" x14ac:dyDescent="0.25">
      <c r="A39"/>
      <c r="B39"/>
    </row>
    <row r="40" spans="1:2" x14ac:dyDescent="0.25">
      <c r="A40"/>
      <c r="B40"/>
    </row>
    <row r="41" spans="1:2" x14ac:dyDescent="0.25">
      <c r="A41"/>
      <c r="B41"/>
    </row>
    <row r="42" spans="1:2" x14ac:dyDescent="0.25">
      <c r="A42"/>
      <c r="B42"/>
    </row>
    <row r="43" spans="1:2" x14ac:dyDescent="0.25">
      <c r="A43"/>
      <c r="B43"/>
    </row>
    <row r="44" spans="1:2" x14ac:dyDescent="0.25">
      <c r="A44"/>
      <c r="B44"/>
    </row>
    <row r="45" spans="1:2" x14ac:dyDescent="0.25">
      <c r="A45"/>
      <c r="B45"/>
    </row>
    <row r="46" spans="1:2" x14ac:dyDescent="0.25">
      <c r="A46"/>
      <c r="B46"/>
    </row>
    <row r="47" spans="1:2" x14ac:dyDescent="0.25">
      <c r="A47"/>
      <c r="B47"/>
    </row>
    <row r="48" spans="1:2" x14ac:dyDescent="0.25">
      <c r="A48"/>
      <c r="B48"/>
    </row>
    <row r="49" spans="1:2" x14ac:dyDescent="0.25">
      <c r="A49"/>
      <c r="B49"/>
    </row>
    <row r="50" spans="1:2" x14ac:dyDescent="0.25">
      <c r="A50"/>
      <c r="B50"/>
    </row>
    <row r="51" spans="1:2" x14ac:dyDescent="0.25">
      <c r="A51"/>
      <c r="B51"/>
    </row>
    <row r="52" spans="1:2" x14ac:dyDescent="0.25">
      <c r="A52"/>
      <c r="B52"/>
    </row>
    <row r="53" spans="1:2" x14ac:dyDescent="0.25">
      <c r="A53"/>
      <c r="B53"/>
    </row>
    <row r="54" spans="1:2" x14ac:dyDescent="0.25">
      <c r="A54"/>
      <c r="B54"/>
    </row>
    <row r="55" spans="1:2" x14ac:dyDescent="0.25">
      <c r="A55"/>
      <c r="B55"/>
    </row>
    <row r="56" spans="1:2" x14ac:dyDescent="0.25">
      <c r="A56"/>
      <c r="B56"/>
    </row>
    <row r="57" spans="1:2" x14ac:dyDescent="0.25">
      <c r="A57"/>
      <c r="B57"/>
    </row>
    <row r="58" spans="1:2" x14ac:dyDescent="0.25">
      <c r="A58"/>
      <c r="B58"/>
    </row>
  </sheetData>
  <conditionalFormatting sqref="D4:AC29">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horizontalDpi="300" verticalDpi="3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EADFF-EFC3-4380-8F53-CE3918223186}">
  <dimension ref="A1:I28"/>
  <sheetViews>
    <sheetView zoomScaleNormal="100" workbookViewId="0">
      <selection sqref="A1:A2"/>
    </sheetView>
  </sheetViews>
  <sheetFormatPr defaultRowHeight="15" x14ac:dyDescent="0.25"/>
  <cols>
    <col min="1" max="1" width="12.5703125" bestFit="1" customWidth="1"/>
    <col min="2" max="2" width="9.42578125" style="2" bestFit="1" customWidth="1"/>
    <col min="3" max="3" width="9.42578125" style="2" customWidth="1"/>
    <col min="4" max="4" width="10.7109375" bestFit="1" customWidth="1"/>
    <col min="5" max="5" width="6.85546875" bestFit="1" customWidth="1"/>
    <col min="6" max="9" width="10.140625" bestFit="1" customWidth="1"/>
  </cols>
  <sheetData>
    <row r="1" spans="1:9" x14ac:dyDescent="0.25">
      <c r="A1" s="63" t="s">
        <v>26</v>
      </c>
      <c r="B1" s="65" t="s">
        <v>25</v>
      </c>
      <c r="C1" s="68" t="s">
        <v>47</v>
      </c>
      <c r="D1" s="66" t="s">
        <v>32</v>
      </c>
      <c r="E1" s="66" t="s">
        <v>27</v>
      </c>
      <c r="F1" s="67" t="s">
        <v>34</v>
      </c>
      <c r="G1" s="67"/>
      <c r="H1" s="67"/>
      <c r="I1" s="67"/>
    </row>
    <row r="2" spans="1:9" x14ac:dyDescent="0.25">
      <c r="A2" s="64"/>
      <c r="B2" s="65"/>
      <c r="C2" s="69"/>
      <c r="D2" s="66"/>
      <c r="E2" s="66"/>
      <c r="F2" s="19" t="s">
        <v>28</v>
      </c>
      <c r="G2" s="19" t="s">
        <v>29</v>
      </c>
      <c r="H2" s="19" t="s">
        <v>30</v>
      </c>
      <c r="I2" s="19" t="s">
        <v>31</v>
      </c>
    </row>
    <row r="3" spans="1:9" x14ac:dyDescent="0.25">
      <c r="A3" s="11">
        <v>2867</v>
      </c>
      <c r="B3" s="4">
        <v>2</v>
      </c>
      <c r="C3" s="15" t="s">
        <v>35</v>
      </c>
      <c r="D3" s="17" t="s">
        <v>11</v>
      </c>
      <c r="E3" s="18"/>
      <c r="F3" s="18" t="s">
        <v>28</v>
      </c>
      <c r="G3" s="18" t="s">
        <v>29</v>
      </c>
      <c r="H3" s="18" t="s">
        <v>30</v>
      </c>
      <c r="I3" s="18" t="s">
        <v>31</v>
      </c>
    </row>
    <row r="4" spans="1:9" x14ac:dyDescent="0.25">
      <c r="A4" s="11">
        <v>2814</v>
      </c>
      <c r="B4" s="4">
        <v>3</v>
      </c>
      <c r="C4" s="20" t="s">
        <v>36</v>
      </c>
      <c r="D4" s="17" t="s">
        <v>11</v>
      </c>
      <c r="E4" s="18"/>
      <c r="F4" s="18" t="s">
        <v>28</v>
      </c>
      <c r="G4" s="18" t="s">
        <v>29</v>
      </c>
      <c r="H4" s="18" t="s">
        <v>30</v>
      </c>
      <c r="I4" s="18" t="s">
        <v>31</v>
      </c>
    </row>
    <row r="5" spans="1:9" x14ac:dyDescent="0.25">
      <c r="A5" s="11">
        <v>2836</v>
      </c>
      <c r="B5" s="4">
        <v>6</v>
      </c>
      <c r="C5" s="20" t="s">
        <v>35</v>
      </c>
      <c r="D5" s="17" t="s">
        <v>11</v>
      </c>
      <c r="E5" s="17"/>
      <c r="F5" s="18" t="s">
        <v>28</v>
      </c>
      <c r="G5" s="18" t="s">
        <v>29</v>
      </c>
      <c r="H5" s="18" t="s">
        <v>30</v>
      </c>
      <c r="I5" s="18" t="s">
        <v>31</v>
      </c>
    </row>
    <row r="6" spans="1:9" x14ac:dyDescent="0.25">
      <c r="A6" s="11">
        <v>1325</v>
      </c>
      <c r="B6" s="4">
        <v>7</v>
      </c>
      <c r="C6" s="20" t="s">
        <v>35</v>
      </c>
      <c r="D6" s="17" t="s">
        <v>11</v>
      </c>
      <c r="E6" s="18"/>
      <c r="F6" s="17" t="s">
        <v>28</v>
      </c>
      <c r="G6" s="17" t="s">
        <v>29</v>
      </c>
      <c r="H6" s="17" t="s">
        <v>30</v>
      </c>
      <c r="I6" s="17" t="s">
        <v>31</v>
      </c>
    </row>
    <row r="7" spans="1:9" x14ac:dyDescent="0.25">
      <c r="A7" s="11">
        <v>2760</v>
      </c>
      <c r="B7" s="4">
        <v>8</v>
      </c>
      <c r="C7" s="20" t="s">
        <v>39</v>
      </c>
      <c r="D7" s="17" t="s">
        <v>11</v>
      </c>
      <c r="E7" s="17"/>
      <c r="F7" s="18" t="s">
        <v>28</v>
      </c>
      <c r="G7" s="18" t="s">
        <v>29</v>
      </c>
      <c r="H7" s="18" t="s">
        <v>30</v>
      </c>
      <c r="I7" s="18" t="s">
        <v>31</v>
      </c>
    </row>
    <row r="8" spans="1:9" x14ac:dyDescent="0.25">
      <c r="A8" s="11">
        <v>2441</v>
      </c>
      <c r="B8" s="4">
        <v>15</v>
      </c>
      <c r="C8" s="20" t="s">
        <v>42</v>
      </c>
      <c r="D8" s="17" t="s">
        <v>12</v>
      </c>
      <c r="E8" s="18"/>
      <c r="F8" s="17" t="s">
        <v>28</v>
      </c>
      <c r="G8" s="18" t="s">
        <v>29</v>
      </c>
      <c r="H8" s="17" t="s">
        <v>30</v>
      </c>
      <c r="I8" s="17" t="s">
        <v>31</v>
      </c>
    </row>
    <row r="9" spans="1:9" x14ac:dyDescent="0.25">
      <c r="A9" s="11">
        <v>2927</v>
      </c>
      <c r="B9" s="4">
        <v>15</v>
      </c>
      <c r="C9" s="20" t="s">
        <v>42</v>
      </c>
      <c r="D9" s="17" t="s">
        <v>12</v>
      </c>
      <c r="E9" s="17"/>
      <c r="F9" s="18"/>
      <c r="G9" s="18"/>
      <c r="H9" s="18" t="s">
        <v>30</v>
      </c>
      <c r="I9" s="18" t="s">
        <v>31</v>
      </c>
    </row>
    <row r="10" spans="1:9" x14ac:dyDescent="0.25">
      <c r="A10" s="11">
        <v>3012</v>
      </c>
      <c r="B10" s="4">
        <v>17</v>
      </c>
      <c r="C10" s="20" t="s">
        <v>43</v>
      </c>
      <c r="D10" s="17" t="s">
        <v>12</v>
      </c>
      <c r="E10" s="18" t="s">
        <v>27</v>
      </c>
      <c r="F10" s="18"/>
      <c r="G10" s="18"/>
      <c r="H10" s="18"/>
      <c r="I10" s="18"/>
    </row>
    <row r="11" spans="1:9" x14ac:dyDescent="0.25">
      <c r="A11" s="11">
        <v>3013</v>
      </c>
      <c r="B11" s="4">
        <v>18</v>
      </c>
      <c r="C11" s="20" t="s">
        <v>43</v>
      </c>
      <c r="D11" s="17" t="s">
        <v>12</v>
      </c>
      <c r="E11" s="17"/>
      <c r="F11" s="18"/>
      <c r="G11" s="18"/>
      <c r="H11" s="18"/>
      <c r="I11" s="18" t="s">
        <v>31</v>
      </c>
    </row>
    <row r="12" spans="1:9" x14ac:dyDescent="0.25">
      <c r="A12" s="11">
        <v>1835</v>
      </c>
      <c r="B12" s="4">
        <v>21</v>
      </c>
      <c r="C12" s="20" t="s">
        <v>44</v>
      </c>
      <c r="D12" s="17" t="s">
        <v>12</v>
      </c>
      <c r="E12" s="18"/>
      <c r="F12" s="18"/>
      <c r="G12" s="18" t="s">
        <v>29</v>
      </c>
      <c r="H12" s="18" t="s">
        <v>30</v>
      </c>
      <c r="I12" s="18" t="s">
        <v>31</v>
      </c>
    </row>
    <row r="13" spans="1:9" x14ac:dyDescent="0.25">
      <c r="A13" s="11">
        <v>1840</v>
      </c>
      <c r="B13" s="4">
        <v>21</v>
      </c>
      <c r="C13" s="20" t="s">
        <v>44</v>
      </c>
      <c r="D13" s="17" t="s">
        <v>12</v>
      </c>
      <c r="E13" s="18"/>
      <c r="F13" s="18"/>
      <c r="G13" s="18"/>
      <c r="H13" s="18" t="s">
        <v>30</v>
      </c>
      <c r="I13" s="18" t="s">
        <v>31</v>
      </c>
    </row>
    <row r="14" spans="1:9" x14ac:dyDescent="0.25">
      <c r="A14" s="11">
        <v>1952</v>
      </c>
      <c r="B14" s="4">
        <v>21</v>
      </c>
      <c r="C14" s="20" t="s">
        <v>44</v>
      </c>
      <c r="D14" s="17" t="s">
        <v>12</v>
      </c>
      <c r="E14" s="17"/>
      <c r="F14" s="18"/>
      <c r="G14" s="18"/>
      <c r="H14" s="18" t="s">
        <v>30</v>
      </c>
      <c r="I14" s="18" t="s">
        <v>31</v>
      </c>
    </row>
    <row r="15" spans="1:9" x14ac:dyDescent="0.25">
      <c r="A15" s="11">
        <v>1956</v>
      </c>
      <c r="B15" s="4">
        <v>21</v>
      </c>
      <c r="C15" s="20" t="s">
        <v>44</v>
      </c>
      <c r="D15" s="17" t="s">
        <v>12</v>
      </c>
      <c r="E15" s="18"/>
      <c r="F15" s="17"/>
      <c r="G15" s="17" t="s">
        <v>29</v>
      </c>
      <c r="H15" s="17" t="s">
        <v>30</v>
      </c>
      <c r="I15" s="17" t="s">
        <v>31</v>
      </c>
    </row>
    <row r="16" spans="1:9" x14ac:dyDescent="0.25">
      <c r="A16" s="11">
        <v>2603</v>
      </c>
      <c r="B16" s="4">
        <v>21</v>
      </c>
      <c r="C16" s="20" t="s">
        <v>44</v>
      </c>
      <c r="D16" s="17" t="s">
        <v>12</v>
      </c>
      <c r="E16" s="17" t="s">
        <v>27</v>
      </c>
      <c r="F16" s="18"/>
      <c r="G16" s="18"/>
      <c r="H16" s="18"/>
      <c r="I16" s="18"/>
    </row>
    <row r="17" spans="1:9" x14ac:dyDescent="0.25">
      <c r="A17" s="11">
        <v>1837</v>
      </c>
      <c r="B17" s="4">
        <v>22</v>
      </c>
      <c r="C17" s="20" t="s">
        <v>44</v>
      </c>
      <c r="D17" s="17" t="s">
        <v>12</v>
      </c>
      <c r="E17" s="18" t="s">
        <v>27</v>
      </c>
      <c r="F17" s="17"/>
      <c r="G17" s="17"/>
      <c r="H17" s="17"/>
      <c r="I17" s="17"/>
    </row>
    <row r="18" spans="1:9" x14ac:dyDescent="0.25">
      <c r="A18" s="11">
        <v>2604</v>
      </c>
      <c r="B18" s="4">
        <v>22</v>
      </c>
      <c r="C18" s="20" t="s">
        <v>44</v>
      </c>
      <c r="D18" s="17" t="s">
        <v>12</v>
      </c>
      <c r="E18" s="17"/>
      <c r="F18" s="18"/>
      <c r="G18" s="18"/>
      <c r="H18" s="18" t="s">
        <v>30</v>
      </c>
      <c r="I18" s="18" t="s">
        <v>31</v>
      </c>
    </row>
    <row r="19" spans="1:9" x14ac:dyDescent="0.25">
      <c r="A19" s="11">
        <v>2505</v>
      </c>
      <c r="B19" s="4">
        <v>23</v>
      </c>
      <c r="C19" s="20" t="s">
        <v>44</v>
      </c>
      <c r="D19" s="17" t="s">
        <v>12</v>
      </c>
      <c r="E19" s="18"/>
      <c r="F19" s="18"/>
      <c r="G19" s="18"/>
      <c r="H19" s="18" t="s">
        <v>30</v>
      </c>
      <c r="I19" s="18" t="s">
        <v>31</v>
      </c>
    </row>
    <row r="20" spans="1:9" x14ac:dyDescent="0.25">
      <c r="A20" s="11">
        <v>2519</v>
      </c>
      <c r="B20" s="4">
        <v>23</v>
      </c>
      <c r="C20" s="20" t="s">
        <v>44</v>
      </c>
      <c r="D20" s="17" t="s">
        <v>12</v>
      </c>
      <c r="E20" s="18"/>
      <c r="F20" s="17"/>
      <c r="G20" s="17"/>
      <c r="H20" s="17"/>
      <c r="I20" s="17" t="s">
        <v>31</v>
      </c>
    </row>
    <row r="21" spans="1:9" x14ac:dyDescent="0.25">
      <c r="A21" s="11">
        <v>2509</v>
      </c>
      <c r="B21" s="4">
        <v>24</v>
      </c>
      <c r="C21" s="20" t="s">
        <v>44</v>
      </c>
      <c r="D21" s="17" t="s">
        <v>12</v>
      </c>
      <c r="E21" s="17" t="s">
        <v>27</v>
      </c>
      <c r="F21" s="18"/>
      <c r="G21" s="18"/>
      <c r="H21" s="18"/>
      <c r="I21" s="18"/>
    </row>
    <row r="22" spans="1:9" x14ac:dyDescent="0.25">
      <c r="A22" s="11">
        <v>2511</v>
      </c>
      <c r="B22" s="4">
        <v>24</v>
      </c>
      <c r="C22" s="20" t="s">
        <v>44</v>
      </c>
      <c r="D22" s="17" t="s">
        <v>12</v>
      </c>
      <c r="E22" s="18"/>
      <c r="F22" s="18"/>
      <c r="G22" s="18" t="s">
        <v>29</v>
      </c>
      <c r="H22" s="18" t="s">
        <v>30</v>
      </c>
      <c r="I22" s="18" t="s">
        <v>31</v>
      </c>
    </row>
    <row r="23" spans="1:9" x14ac:dyDescent="0.25">
      <c r="A23" s="11">
        <v>2914</v>
      </c>
      <c r="B23" s="4">
        <v>24</v>
      </c>
      <c r="C23" s="20" t="s">
        <v>44</v>
      </c>
      <c r="D23" s="17" t="s">
        <v>12</v>
      </c>
      <c r="E23" s="18"/>
      <c r="F23" s="17"/>
      <c r="G23" s="17"/>
      <c r="H23" s="17"/>
      <c r="I23" s="17" t="s">
        <v>31</v>
      </c>
    </row>
    <row r="24" spans="1:9" x14ac:dyDescent="0.25">
      <c r="A24" s="11">
        <v>2605</v>
      </c>
      <c r="B24" s="4">
        <v>25</v>
      </c>
      <c r="C24" s="20" t="s">
        <v>44</v>
      </c>
      <c r="D24" s="17" t="s">
        <v>12</v>
      </c>
      <c r="E24" s="17"/>
      <c r="F24" s="18"/>
      <c r="G24" s="18"/>
      <c r="H24" s="18"/>
      <c r="I24" s="18" t="s">
        <v>31</v>
      </c>
    </row>
    <row r="25" spans="1:9" x14ac:dyDescent="0.25">
      <c r="A25" s="11">
        <v>2815</v>
      </c>
      <c r="B25" s="4">
        <v>25</v>
      </c>
      <c r="C25" s="20" t="s">
        <v>44</v>
      </c>
      <c r="D25" s="17" t="s">
        <v>12</v>
      </c>
      <c r="E25" s="18" t="s">
        <v>27</v>
      </c>
      <c r="F25" s="18"/>
      <c r="G25" s="18"/>
      <c r="H25" s="18"/>
      <c r="I25" s="18"/>
    </row>
    <row r="26" spans="1:9" x14ac:dyDescent="0.25">
      <c r="A26" s="11">
        <v>2715</v>
      </c>
      <c r="B26" s="4">
        <v>26</v>
      </c>
      <c r="C26" s="20" t="s">
        <v>44</v>
      </c>
      <c r="D26" s="17" t="s">
        <v>12</v>
      </c>
      <c r="E26" s="18"/>
      <c r="F26" s="18"/>
      <c r="G26" s="18" t="s">
        <v>29</v>
      </c>
      <c r="H26" s="18" t="s">
        <v>30</v>
      </c>
      <c r="I26" s="18" t="s">
        <v>31</v>
      </c>
    </row>
    <row r="27" spans="1:9" x14ac:dyDescent="0.25">
      <c r="A27" s="11">
        <v>2716</v>
      </c>
      <c r="B27" s="4">
        <v>26</v>
      </c>
      <c r="C27" s="20" t="s">
        <v>44</v>
      </c>
      <c r="D27" s="17" t="s">
        <v>12</v>
      </c>
      <c r="E27" s="18"/>
      <c r="F27" s="18"/>
      <c r="G27" s="18"/>
      <c r="H27" s="18" t="s">
        <v>30</v>
      </c>
      <c r="I27" s="18" t="s">
        <v>31</v>
      </c>
    </row>
    <row r="28" spans="1:9" x14ac:dyDescent="0.25">
      <c r="A28" s="11">
        <v>2717</v>
      </c>
      <c r="B28" s="4">
        <v>26</v>
      </c>
      <c r="C28" s="20" t="s">
        <v>44</v>
      </c>
      <c r="D28" s="17" t="s">
        <v>12</v>
      </c>
      <c r="E28" s="17" t="s">
        <v>27</v>
      </c>
      <c r="F28" s="18"/>
      <c r="G28" s="18"/>
      <c r="H28" s="18"/>
      <c r="I28" s="18"/>
    </row>
  </sheetData>
  <sortState xmlns:xlrd2="http://schemas.microsoft.com/office/spreadsheetml/2017/richdata2" ref="A3:I28">
    <sortCondition ref="A3:A29"/>
  </sortState>
  <mergeCells count="6">
    <mergeCell ref="A1:A2"/>
    <mergeCell ref="B1:B2"/>
    <mergeCell ref="D1:D2"/>
    <mergeCell ref="E1:E2"/>
    <mergeCell ref="F1:I1"/>
    <mergeCell ref="C1:C2"/>
  </mergeCells>
  <conditionalFormatting sqref="A24 A21:A22 A26:A28 A3:A16">
    <cfRule type="duplicateValues" dxfId="6" priority="12"/>
  </conditionalFormatting>
  <conditionalFormatting sqref="A17">
    <cfRule type="duplicateValues" dxfId="5" priority="10"/>
  </conditionalFormatting>
  <conditionalFormatting sqref="A18:A19">
    <cfRule type="duplicateValues" dxfId="4" priority="9"/>
  </conditionalFormatting>
  <conditionalFormatting sqref="A20">
    <cfRule type="duplicateValues" dxfId="3" priority="8"/>
  </conditionalFormatting>
  <conditionalFormatting sqref="A23">
    <cfRule type="duplicateValues" dxfId="2" priority="7"/>
  </conditionalFormatting>
  <conditionalFormatting sqref="A25">
    <cfRule type="duplicateValues" dxfId="1" priority="6"/>
  </conditionalFormatting>
  <conditionalFormatting sqref="A56:A1048576 A3:A29 A1">
    <cfRule type="duplicateValues" dxfId="0" priority="155"/>
  </conditionalFormatting>
  <pageMargins left="0.7" right="0.7" top="0.75" bottom="0.75" header="0.3" footer="0.3"/>
  <pageSetup orientation="portrait" horizontalDpi="300" verticalDpi="3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92155-2BDC-4885-BFEE-37036C531D56}">
  <dimension ref="A1:O115"/>
  <sheetViews>
    <sheetView topLeftCell="L1" zoomScaleNormal="100" workbookViewId="0"/>
  </sheetViews>
  <sheetFormatPr defaultRowHeight="15" x14ac:dyDescent="0.25"/>
  <cols>
    <col min="1" max="1" width="10.42578125" bestFit="1" customWidth="1"/>
    <col min="2" max="2" width="11.5703125" customWidth="1"/>
    <col min="3" max="3" width="8.28515625" customWidth="1"/>
    <col min="4" max="4" width="8.85546875" customWidth="1"/>
    <col min="5" max="5" width="9" customWidth="1"/>
    <col min="6" max="6" width="12.85546875" customWidth="1"/>
    <col min="7" max="7" width="13.42578125" customWidth="1"/>
    <col min="8" max="8" width="12.28515625" bestFit="1" customWidth="1"/>
    <col min="9" max="9" width="12.140625" bestFit="1" customWidth="1"/>
    <col min="10" max="10" width="20.85546875" customWidth="1"/>
    <col min="11" max="11" width="20.5703125" customWidth="1"/>
    <col min="12" max="12" width="10.85546875" bestFit="1" customWidth="1"/>
    <col min="13" max="13" width="14.5703125" customWidth="1"/>
    <col min="14" max="15" width="17.5703125" customWidth="1"/>
  </cols>
  <sheetData>
    <row r="1" spans="1:15" ht="45" x14ac:dyDescent="0.25">
      <c r="A1" s="4" t="s">
        <v>26</v>
      </c>
      <c r="B1" s="3" t="s">
        <v>50</v>
      </c>
      <c r="C1" s="3" t="s">
        <v>33</v>
      </c>
      <c r="D1" s="14" t="s">
        <v>20</v>
      </c>
      <c r="E1" s="14" t="s">
        <v>21</v>
      </c>
      <c r="F1" s="32" t="s">
        <v>53</v>
      </c>
      <c r="G1" s="32" t="s">
        <v>52</v>
      </c>
      <c r="H1" s="14" t="s">
        <v>18</v>
      </c>
      <c r="I1" s="5" t="s">
        <v>23</v>
      </c>
      <c r="J1" s="32" t="s">
        <v>54</v>
      </c>
      <c r="K1" s="32" t="s">
        <v>55</v>
      </c>
      <c r="L1" s="3" t="s">
        <v>22</v>
      </c>
      <c r="M1" s="3" t="s">
        <v>24</v>
      </c>
      <c r="N1" s="3" t="s">
        <v>56</v>
      </c>
      <c r="O1" s="3" t="s">
        <v>57</v>
      </c>
    </row>
    <row r="2" spans="1:15" ht="14.45" customHeight="1" x14ac:dyDescent="0.25">
      <c r="A2" s="4">
        <v>1837</v>
      </c>
      <c r="B2" s="4" t="s">
        <v>51</v>
      </c>
      <c r="C2" s="4">
        <v>600</v>
      </c>
      <c r="D2" s="6">
        <v>0.95825928496166102</v>
      </c>
      <c r="E2" s="6">
        <v>1.2903817931514299E-2</v>
      </c>
      <c r="F2" s="6">
        <v>0.95800637013020329</v>
      </c>
      <c r="G2" s="6">
        <v>0.95851219979311875</v>
      </c>
      <c r="H2" s="6">
        <v>0.98972720797317504</v>
      </c>
      <c r="I2" s="6">
        <v>1.5089297068992201E-2</v>
      </c>
      <c r="J2" s="6">
        <v>0.9894314577506228</v>
      </c>
      <c r="K2" s="6">
        <v>0.99002295819572728</v>
      </c>
      <c r="L2" s="6">
        <v>0.95473077626843805</v>
      </c>
      <c r="M2" s="6">
        <v>1.3410837273641899E-2</v>
      </c>
      <c r="N2" s="6">
        <v>0.95446792385787471</v>
      </c>
      <c r="O2" s="6">
        <v>0.95499362867900139</v>
      </c>
    </row>
    <row r="3" spans="1:15" x14ac:dyDescent="0.25">
      <c r="A3" s="4">
        <v>1837</v>
      </c>
      <c r="B3" s="4" t="s">
        <v>51</v>
      </c>
      <c r="C3" s="4">
        <v>1000</v>
      </c>
      <c r="D3" s="6">
        <v>0.967768009904454</v>
      </c>
      <c r="E3" s="6">
        <v>1.13028969637099E-2</v>
      </c>
      <c r="F3" s="6">
        <v>0.96754647312396524</v>
      </c>
      <c r="G3" s="6">
        <v>0.96798954668494275</v>
      </c>
      <c r="H3" s="6">
        <v>0.99137746532036697</v>
      </c>
      <c r="I3" s="6">
        <v>1.7444251171512101E-2</v>
      </c>
      <c r="J3" s="6">
        <v>0.99103555799740528</v>
      </c>
      <c r="K3" s="6">
        <v>0.99171937264332866</v>
      </c>
      <c r="L3" s="6">
        <v>0.95653322401864405</v>
      </c>
      <c r="M3" s="6">
        <v>1.3567545228108E-2</v>
      </c>
      <c r="N3" s="6">
        <v>0.95626730013217309</v>
      </c>
      <c r="O3" s="6">
        <v>0.956799147905115</v>
      </c>
    </row>
    <row r="4" spans="1:15" x14ac:dyDescent="0.25">
      <c r="A4" s="4">
        <v>1837</v>
      </c>
      <c r="B4" s="4" t="s">
        <v>51</v>
      </c>
      <c r="C4" s="4">
        <v>1400</v>
      </c>
      <c r="D4" s="6">
        <v>0.96043713708928902</v>
      </c>
      <c r="E4" s="6">
        <v>1.4134740210304499E-2</v>
      </c>
      <c r="F4" s="6">
        <v>0.96016009618116704</v>
      </c>
      <c r="G4" s="6">
        <v>0.96071417799741099</v>
      </c>
      <c r="H4" s="6">
        <v>0.99478662680141505</v>
      </c>
      <c r="I4" s="6">
        <v>8.8136709409759699E-3</v>
      </c>
      <c r="J4" s="6">
        <v>0.99461387885097197</v>
      </c>
      <c r="K4" s="6">
        <v>0.99495937475185814</v>
      </c>
      <c r="L4" s="6">
        <v>0.95441086251917095</v>
      </c>
      <c r="M4" s="6">
        <v>1.38443333523119E-2</v>
      </c>
      <c r="N4" s="6">
        <v>0.95413951358546567</v>
      </c>
      <c r="O4" s="6">
        <v>0.95468221145287624</v>
      </c>
    </row>
    <row r="5" spans="1:15" x14ac:dyDescent="0.25">
      <c r="A5" s="4">
        <v>1837</v>
      </c>
      <c r="B5" s="4" t="s">
        <v>28</v>
      </c>
      <c r="C5" s="4">
        <v>0</v>
      </c>
      <c r="D5" s="6">
        <v>0.959452442761072</v>
      </c>
      <c r="E5" s="6">
        <v>5.1254544399227803E-3</v>
      </c>
      <c r="F5" s="6">
        <v>0.95935198385404952</v>
      </c>
      <c r="G5" s="6">
        <v>0.95955290166809448</v>
      </c>
      <c r="H5" s="6">
        <v>0.99953288757772496</v>
      </c>
      <c r="I5" s="6">
        <v>1.0905666255873799E-3</v>
      </c>
      <c r="J5" s="6">
        <v>0.99951151247186343</v>
      </c>
      <c r="K5" s="6">
        <v>0.99955426268358649</v>
      </c>
      <c r="L5" s="6">
        <v>0.95176724780188304</v>
      </c>
      <c r="M5" s="6">
        <v>5.1079807325338901E-3</v>
      </c>
      <c r="N5" s="6">
        <v>0.95166713137952541</v>
      </c>
      <c r="O5" s="6">
        <v>0.95186736422424068</v>
      </c>
    </row>
    <row r="6" spans="1:15" x14ac:dyDescent="0.25">
      <c r="A6" s="4">
        <v>1837</v>
      </c>
      <c r="B6" s="4" t="s">
        <v>28</v>
      </c>
      <c r="C6" s="4">
        <v>600</v>
      </c>
      <c r="D6" s="6">
        <v>0.96857700094207499</v>
      </c>
      <c r="E6" s="6">
        <v>8.5705075508706995E-3</v>
      </c>
      <c r="F6" s="6">
        <v>0.96840901899407794</v>
      </c>
      <c r="G6" s="6">
        <v>0.96874498289007205</v>
      </c>
      <c r="H6" s="6">
        <v>0.99701137961293596</v>
      </c>
      <c r="I6" s="6">
        <v>6.7609570708363799E-3</v>
      </c>
      <c r="J6" s="6">
        <v>0.99687886485434751</v>
      </c>
      <c r="K6" s="6">
        <v>0.9971438943715244</v>
      </c>
      <c r="L6" s="6">
        <v>0.95835752554062403</v>
      </c>
      <c r="M6" s="6">
        <v>1.13575957502515E-2</v>
      </c>
      <c r="N6" s="6">
        <v>0.95813491666391915</v>
      </c>
      <c r="O6" s="6">
        <v>0.95858013441732892</v>
      </c>
    </row>
    <row r="7" spans="1:15" x14ac:dyDescent="0.25">
      <c r="A7" s="4">
        <v>1837</v>
      </c>
      <c r="B7" s="4" t="s">
        <v>28</v>
      </c>
      <c r="C7" s="4">
        <v>1000</v>
      </c>
      <c r="D7" s="6">
        <v>0.97209802794316302</v>
      </c>
      <c r="E7" s="6">
        <v>9.3666769984000406E-3</v>
      </c>
      <c r="F7" s="6">
        <v>0.97191444107399438</v>
      </c>
      <c r="G7" s="6">
        <v>0.97228161481233166</v>
      </c>
      <c r="H7" s="6">
        <v>0.99714280020942203</v>
      </c>
      <c r="I7" s="6">
        <v>4.6545296505722698E-3</v>
      </c>
      <c r="J7" s="6">
        <v>0.99705157142827083</v>
      </c>
      <c r="K7" s="6">
        <v>0.99723402899057323</v>
      </c>
      <c r="L7" s="6">
        <v>0.96827202949809399</v>
      </c>
      <c r="M7" s="6">
        <v>9.9100198990463399E-3</v>
      </c>
      <c r="N7" s="6">
        <v>0.96807779310807263</v>
      </c>
      <c r="O7" s="6">
        <v>0.96846626588811535</v>
      </c>
    </row>
    <row r="8" spans="1:15" x14ac:dyDescent="0.25">
      <c r="A8" s="4">
        <v>1837</v>
      </c>
      <c r="B8" s="4" t="s">
        <v>28</v>
      </c>
      <c r="C8" s="4">
        <v>1400</v>
      </c>
      <c r="D8" s="6">
        <v>0.96727672245054397</v>
      </c>
      <c r="E8" s="6">
        <v>1.18620775417139E-2</v>
      </c>
      <c r="F8" s="6">
        <v>0.96704422573072635</v>
      </c>
      <c r="G8" s="6">
        <v>0.96750921917036159</v>
      </c>
      <c r="H8" s="6">
        <v>0.99789968734562595</v>
      </c>
      <c r="I8" s="6">
        <v>3.6916021211544602E-3</v>
      </c>
      <c r="J8" s="6">
        <v>0.99782733194405138</v>
      </c>
      <c r="K8" s="6">
        <v>0.99797204274720053</v>
      </c>
      <c r="L8" s="6">
        <v>0.96297826392474295</v>
      </c>
      <c r="M8" s="6">
        <v>1.0430449320023001E-2</v>
      </c>
      <c r="N8" s="6">
        <v>0.96277382711807047</v>
      </c>
      <c r="O8" s="6">
        <v>0.96318270073141543</v>
      </c>
    </row>
    <row r="9" spans="1:15" x14ac:dyDescent="0.25">
      <c r="A9" s="4">
        <v>1837</v>
      </c>
      <c r="B9" s="4" t="s">
        <v>29</v>
      </c>
      <c r="C9" s="4">
        <v>0</v>
      </c>
      <c r="D9" s="6">
        <v>0.96516943990371895</v>
      </c>
      <c r="E9" s="6">
        <v>4.9868525823595503E-3</v>
      </c>
      <c r="F9" s="6">
        <v>0.96507169759310474</v>
      </c>
      <c r="G9" s="6">
        <v>0.96526718221433316</v>
      </c>
      <c r="H9" s="6">
        <v>0.99620941046094702</v>
      </c>
      <c r="I9" s="6">
        <v>2.6957915836336101E-3</v>
      </c>
      <c r="J9" s="6">
        <v>0.99615657294590776</v>
      </c>
      <c r="K9" s="6">
        <v>0.99626224797598628</v>
      </c>
      <c r="L9" s="6">
        <v>0.96155862850732299</v>
      </c>
      <c r="M9" s="6">
        <v>4.4493764438527797E-3</v>
      </c>
      <c r="N9" s="6">
        <v>0.96147142072902347</v>
      </c>
      <c r="O9" s="6">
        <v>0.9616458362856225</v>
      </c>
    </row>
    <row r="10" spans="1:15" x14ac:dyDescent="0.25">
      <c r="A10" s="4">
        <v>1837</v>
      </c>
      <c r="B10" s="4" t="s">
        <v>29</v>
      </c>
      <c r="C10" s="4">
        <v>600</v>
      </c>
      <c r="D10" s="6">
        <v>0.96752891939143704</v>
      </c>
      <c r="E10" s="6">
        <v>1.02363273664361E-2</v>
      </c>
      <c r="F10" s="6">
        <v>0.96732828737505494</v>
      </c>
      <c r="G10" s="6">
        <v>0.96772955140781913</v>
      </c>
      <c r="H10" s="6">
        <v>0.99650974650389001</v>
      </c>
      <c r="I10" s="6">
        <v>7.33535495274269E-3</v>
      </c>
      <c r="J10" s="6">
        <v>0.99636597354681622</v>
      </c>
      <c r="K10" s="6">
        <v>0.99665351946096381</v>
      </c>
      <c r="L10" s="6">
        <v>0.95954039869558805</v>
      </c>
      <c r="M10" s="6">
        <v>1.1678950609033E-2</v>
      </c>
      <c r="N10" s="6">
        <v>0.95931149126365101</v>
      </c>
      <c r="O10" s="6">
        <v>0.95976930612752509</v>
      </c>
    </row>
    <row r="11" spans="1:15" x14ac:dyDescent="0.25">
      <c r="A11" s="4">
        <v>1837</v>
      </c>
      <c r="B11" s="4" t="s">
        <v>29</v>
      </c>
      <c r="C11" s="4">
        <v>1000</v>
      </c>
      <c r="D11" s="6">
        <v>0.97091520550519395</v>
      </c>
      <c r="E11" s="6">
        <v>1.0274742548462E-2</v>
      </c>
      <c r="F11" s="6">
        <v>0.97071382055124411</v>
      </c>
      <c r="G11" s="6">
        <v>0.97111659045914378</v>
      </c>
      <c r="H11" s="6">
        <v>0.99776919922316498</v>
      </c>
      <c r="I11" s="6">
        <v>4.0782433947860897E-3</v>
      </c>
      <c r="J11" s="6">
        <v>0.99768926565262717</v>
      </c>
      <c r="K11" s="6">
        <v>0.9978491327937028</v>
      </c>
      <c r="L11" s="6">
        <v>0.96136398316267702</v>
      </c>
      <c r="M11" s="6">
        <v>1.08118103329573E-2</v>
      </c>
      <c r="N11" s="6">
        <v>0.96115207168015104</v>
      </c>
      <c r="O11" s="6">
        <v>0.96157589464520299</v>
      </c>
    </row>
    <row r="12" spans="1:15" x14ac:dyDescent="0.25">
      <c r="A12" s="4">
        <v>1837</v>
      </c>
      <c r="B12" s="4" t="s">
        <v>29</v>
      </c>
      <c r="C12" s="4">
        <v>1400</v>
      </c>
      <c r="D12" s="6">
        <v>0.95925319292508004</v>
      </c>
      <c r="E12" s="6">
        <v>1.3110346283476199E-2</v>
      </c>
      <c r="F12" s="6">
        <v>0.9589962301379239</v>
      </c>
      <c r="G12" s="6">
        <v>0.95951015571223619</v>
      </c>
      <c r="H12" s="6">
        <v>0.99726979970111496</v>
      </c>
      <c r="I12" s="6">
        <v>3.71834843720186E-3</v>
      </c>
      <c r="J12" s="6">
        <v>0.99719692007174576</v>
      </c>
      <c r="K12" s="6">
        <v>0.99734267933048415</v>
      </c>
      <c r="L12" s="6">
        <v>0.95168537432396205</v>
      </c>
      <c r="M12" s="6">
        <v>1.1835875950056401E-2</v>
      </c>
      <c r="N12" s="6">
        <v>0.951453391155341</v>
      </c>
      <c r="O12" s="6">
        <v>0.9519173574925831</v>
      </c>
    </row>
    <row r="13" spans="1:15" x14ac:dyDescent="0.25">
      <c r="A13" s="4">
        <v>1837</v>
      </c>
      <c r="B13" s="4" t="s">
        <v>30</v>
      </c>
      <c r="C13" s="4">
        <v>0</v>
      </c>
      <c r="D13" s="6">
        <v>0.97101743783451999</v>
      </c>
      <c r="E13" s="6">
        <v>3.9049427492809001E-3</v>
      </c>
      <c r="F13" s="6">
        <v>0.9709409009566341</v>
      </c>
      <c r="G13" s="6">
        <v>0.97109397471240588</v>
      </c>
      <c r="H13" s="6">
        <v>0.99928468067081799</v>
      </c>
      <c r="I13" s="6">
        <v>9.2117833647938497E-4</v>
      </c>
      <c r="J13" s="6">
        <v>0.99926662557542301</v>
      </c>
      <c r="K13" s="6">
        <v>0.99930273576621298</v>
      </c>
      <c r="L13" s="6">
        <v>0.96293935941125397</v>
      </c>
      <c r="M13" s="6">
        <v>4.5758654162951704E-3</v>
      </c>
      <c r="N13" s="6">
        <v>0.96284967244909458</v>
      </c>
      <c r="O13" s="6">
        <v>0.96302904637341336</v>
      </c>
    </row>
    <row r="14" spans="1:15" x14ac:dyDescent="0.25">
      <c r="A14" s="4">
        <v>1837</v>
      </c>
      <c r="B14" s="4" t="s">
        <v>30</v>
      </c>
      <c r="C14" s="4">
        <v>600</v>
      </c>
      <c r="D14" s="6">
        <v>0.97521252169829997</v>
      </c>
      <c r="E14" s="6">
        <v>8.0740490488654792E-3</v>
      </c>
      <c r="F14" s="6">
        <v>0.97505427033694225</v>
      </c>
      <c r="G14" s="6">
        <v>0.97537077305965769</v>
      </c>
      <c r="H14" s="6">
        <v>0.99610625229650496</v>
      </c>
      <c r="I14" s="6">
        <v>6.4005629139607303E-3</v>
      </c>
      <c r="J14" s="6">
        <v>0.99598080126339128</v>
      </c>
      <c r="K14" s="6">
        <v>0.99623170332961863</v>
      </c>
      <c r="L14" s="6">
        <v>0.96569896819131695</v>
      </c>
      <c r="M14" s="6">
        <v>1.0127295263796099E-2</v>
      </c>
      <c r="N14" s="6">
        <v>0.96550047320414656</v>
      </c>
      <c r="O14" s="6">
        <v>0.96589746317848735</v>
      </c>
    </row>
    <row r="15" spans="1:15" x14ac:dyDescent="0.25">
      <c r="A15" s="4">
        <v>1837</v>
      </c>
      <c r="B15" s="4" t="s">
        <v>30</v>
      </c>
      <c r="C15" s="4">
        <v>1000</v>
      </c>
      <c r="D15" s="6">
        <v>0.97634495569118196</v>
      </c>
      <c r="E15" s="6">
        <v>7.4345043530252E-3</v>
      </c>
      <c r="F15" s="6">
        <v>0.97619923940586262</v>
      </c>
      <c r="G15" s="6">
        <v>0.9764906719765013</v>
      </c>
      <c r="H15" s="6">
        <v>0.99673629229264704</v>
      </c>
      <c r="I15" s="6">
        <v>5.5613821353418498E-3</v>
      </c>
      <c r="J15" s="6">
        <v>0.99662728920279431</v>
      </c>
      <c r="K15" s="6">
        <v>0.99684529538249977</v>
      </c>
      <c r="L15" s="6">
        <v>0.96385503549527296</v>
      </c>
      <c r="M15" s="6">
        <v>1.1306779322409701E-2</v>
      </c>
      <c r="N15" s="6">
        <v>0.96363342262055374</v>
      </c>
      <c r="O15" s="6">
        <v>0.96407664836999218</v>
      </c>
    </row>
    <row r="16" spans="1:15" x14ac:dyDescent="0.25">
      <c r="A16" s="4">
        <v>1837</v>
      </c>
      <c r="B16" s="4" t="s">
        <v>30</v>
      </c>
      <c r="C16" s="4">
        <v>1400</v>
      </c>
      <c r="D16" s="6">
        <v>0.96375507063403598</v>
      </c>
      <c r="E16" s="6">
        <v>1.36457711439906E-2</v>
      </c>
      <c r="F16" s="6">
        <v>0.96348761351961376</v>
      </c>
      <c r="G16" s="6">
        <v>0.9640225277484582</v>
      </c>
      <c r="H16" s="6">
        <v>0.99685111341746602</v>
      </c>
      <c r="I16" s="6">
        <v>4.4843340106740896E-3</v>
      </c>
      <c r="J16" s="6">
        <v>0.99676322047085686</v>
      </c>
      <c r="K16" s="6">
        <v>0.99693900636407518</v>
      </c>
      <c r="L16" s="6">
        <v>0.953371116095032</v>
      </c>
      <c r="M16" s="6">
        <v>1.26608414157027E-2</v>
      </c>
      <c r="N16" s="6">
        <v>0.95312296360328419</v>
      </c>
      <c r="O16" s="6">
        <v>0.95361926858677981</v>
      </c>
    </row>
    <row r="17" spans="1:15" x14ac:dyDescent="0.25">
      <c r="A17" s="4">
        <v>1837</v>
      </c>
      <c r="B17" s="4" t="s">
        <v>31</v>
      </c>
      <c r="C17" s="4">
        <v>0</v>
      </c>
      <c r="D17" s="6">
        <v>0.96759915405212704</v>
      </c>
      <c r="E17" s="6">
        <v>4.4504405394409398E-3</v>
      </c>
      <c r="F17" s="6">
        <v>0.96751192541755404</v>
      </c>
      <c r="G17" s="6">
        <v>0.96768638268670004</v>
      </c>
      <c r="H17" s="6">
        <v>0.99830598495846801</v>
      </c>
      <c r="I17" s="6">
        <v>1.9637570439699301E-3</v>
      </c>
      <c r="J17" s="6">
        <v>0.99826749532040615</v>
      </c>
      <c r="K17" s="6">
        <v>0.99834447459652986</v>
      </c>
      <c r="L17" s="6">
        <v>0.960924441334708</v>
      </c>
      <c r="M17" s="6">
        <v>4.4913626488254496E-3</v>
      </c>
      <c r="N17" s="6">
        <v>0.96083641062679104</v>
      </c>
      <c r="O17" s="6">
        <v>0.96101247204262497</v>
      </c>
    </row>
    <row r="18" spans="1:15" x14ac:dyDescent="0.25">
      <c r="A18" s="4">
        <v>1837</v>
      </c>
      <c r="B18" s="4" t="s">
        <v>31</v>
      </c>
      <c r="C18" s="4">
        <v>600</v>
      </c>
      <c r="D18" s="6">
        <v>0.97514385383320901</v>
      </c>
      <c r="E18" s="6">
        <v>8.7283505637658597E-3</v>
      </c>
      <c r="F18" s="6">
        <v>0.97497277816215921</v>
      </c>
      <c r="G18" s="6">
        <v>0.9753149295042588</v>
      </c>
      <c r="H18" s="6">
        <v>0.99583139812647603</v>
      </c>
      <c r="I18" s="6">
        <v>6.2522730415309497E-3</v>
      </c>
      <c r="J18" s="6">
        <v>0.99570885357486205</v>
      </c>
      <c r="K18" s="6">
        <v>0.99595394267809001</v>
      </c>
      <c r="L18" s="6">
        <v>0.96819301920638901</v>
      </c>
      <c r="M18" s="6">
        <v>9.8637736898499698E-3</v>
      </c>
      <c r="N18" s="6">
        <v>0.96799968924206792</v>
      </c>
      <c r="O18" s="6">
        <v>0.96838634917071009</v>
      </c>
    </row>
    <row r="19" spans="1:15" x14ac:dyDescent="0.25">
      <c r="A19" s="4">
        <v>1837</v>
      </c>
      <c r="B19" s="4" t="s">
        <v>31</v>
      </c>
      <c r="C19" s="4">
        <v>1000</v>
      </c>
      <c r="D19" s="6">
        <v>0.97888370173912598</v>
      </c>
      <c r="E19" s="6">
        <v>7.9788004148848898E-3</v>
      </c>
      <c r="F19" s="6">
        <v>0.97872731725099427</v>
      </c>
      <c r="G19" s="6">
        <v>0.97904008622725769</v>
      </c>
      <c r="H19" s="6">
        <v>0.99669644872239704</v>
      </c>
      <c r="I19" s="6">
        <v>5.3782466247794501E-3</v>
      </c>
      <c r="J19" s="6">
        <v>0.9965910350885514</v>
      </c>
      <c r="K19" s="6">
        <v>0.99680186235624268</v>
      </c>
      <c r="L19" s="6">
        <v>0.96462209461396997</v>
      </c>
      <c r="M19" s="6">
        <v>1.0725238833709801E-2</v>
      </c>
      <c r="N19" s="6">
        <v>0.96441187993282929</v>
      </c>
      <c r="O19" s="6">
        <v>0.96483230929511066</v>
      </c>
    </row>
    <row r="20" spans="1:15" x14ac:dyDescent="0.25">
      <c r="A20" s="4">
        <v>1837</v>
      </c>
      <c r="B20" s="4" t="s">
        <v>31</v>
      </c>
      <c r="C20" s="4">
        <v>1400</v>
      </c>
      <c r="D20" s="6">
        <v>0.97844358676630605</v>
      </c>
      <c r="E20" s="6">
        <v>7.6378035745944496E-3</v>
      </c>
      <c r="F20" s="6">
        <v>0.97829388581624399</v>
      </c>
      <c r="G20" s="6">
        <v>0.97859328771636811</v>
      </c>
      <c r="H20" s="6">
        <v>0.99657187713055295</v>
      </c>
      <c r="I20" s="6">
        <v>5.4726927020954299E-3</v>
      </c>
      <c r="J20" s="6">
        <v>0.99646461235359185</v>
      </c>
      <c r="K20" s="6">
        <v>0.99667914190751405</v>
      </c>
      <c r="L20" s="6">
        <v>0.97000667158366705</v>
      </c>
      <c r="M20" s="6">
        <v>9.7818547735556496E-3</v>
      </c>
      <c r="N20" s="6">
        <v>0.96981494723010531</v>
      </c>
      <c r="O20" s="6">
        <v>0.97019839593722879</v>
      </c>
    </row>
    <row r="21" spans="1:15" x14ac:dyDescent="0.25">
      <c r="A21" s="4">
        <v>2509</v>
      </c>
      <c r="B21" s="4" t="s">
        <v>51</v>
      </c>
      <c r="C21" s="4">
        <v>600</v>
      </c>
      <c r="D21" s="6">
        <v>0.88392644814583898</v>
      </c>
      <c r="E21" s="6">
        <v>1.8108957584130302E-2</v>
      </c>
      <c r="F21" s="6">
        <v>0.88357151257719002</v>
      </c>
      <c r="G21" s="6">
        <v>0.88428138371448795</v>
      </c>
      <c r="H21" s="6">
        <v>0.46921286387775901</v>
      </c>
      <c r="I21" s="6">
        <v>0.103542148191271</v>
      </c>
      <c r="J21" s="6">
        <v>0.46718343777321009</v>
      </c>
      <c r="K21" s="6">
        <v>0.47124228998230794</v>
      </c>
      <c r="L21" s="6">
        <v>0.81671710919101304</v>
      </c>
      <c r="M21" s="6">
        <v>2.29429016799877E-2</v>
      </c>
      <c r="N21" s="6">
        <v>0.8162674283180853</v>
      </c>
      <c r="O21" s="6">
        <v>0.81716679006394077</v>
      </c>
    </row>
    <row r="22" spans="1:15" x14ac:dyDescent="0.25">
      <c r="A22" s="4">
        <v>2509</v>
      </c>
      <c r="B22" s="4" t="s">
        <v>51</v>
      </c>
      <c r="C22" s="4">
        <v>1000</v>
      </c>
      <c r="D22" s="6">
        <v>0.92574179778392696</v>
      </c>
      <c r="E22" s="6">
        <v>1.32154812171355E-2</v>
      </c>
      <c r="F22" s="6">
        <v>0.92548277435207105</v>
      </c>
      <c r="G22" s="6">
        <v>0.92600082121578287</v>
      </c>
      <c r="H22" s="6">
        <v>0.73481369508949901</v>
      </c>
      <c r="I22" s="6">
        <v>0.100483352788129</v>
      </c>
      <c r="J22" s="6">
        <v>0.73284422137485172</v>
      </c>
      <c r="K22" s="6">
        <v>0.73678316880414629</v>
      </c>
      <c r="L22" s="6">
        <v>0.88413204097438303</v>
      </c>
      <c r="M22" s="6">
        <v>2.0381527283705101E-2</v>
      </c>
      <c r="N22" s="6">
        <v>0.88373256303962244</v>
      </c>
      <c r="O22" s="6">
        <v>0.88453151890914361</v>
      </c>
    </row>
    <row r="23" spans="1:15" x14ac:dyDescent="0.25">
      <c r="A23" s="4">
        <v>2509</v>
      </c>
      <c r="B23" s="4" t="s">
        <v>51</v>
      </c>
      <c r="C23" s="4">
        <v>1400</v>
      </c>
      <c r="D23" s="6">
        <v>0.93061017366136101</v>
      </c>
      <c r="E23" s="6">
        <v>1.3092993816197499E-2</v>
      </c>
      <c r="F23" s="6">
        <v>0.93035355098256356</v>
      </c>
      <c r="G23" s="6">
        <v>0.93086679634015845</v>
      </c>
      <c r="H23" s="6">
        <v>0.75071466023613098</v>
      </c>
      <c r="I23" s="6">
        <v>0.11374451982244201</v>
      </c>
      <c r="J23" s="6">
        <v>0.74848526764761114</v>
      </c>
      <c r="K23" s="6">
        <v>0.75294405282465082</v>
      </c>
      <c r="L23" s="6">
        <v>0.89317396937239202</v>
      </c>
      <c r="M23" s="6">
        <v>2.2032809979819001E-2</v>
      </c>
      <c r="N23" s="6">
        <v>0.89274212629678762</v>
      </c>
      <c r="O23" s="6">
        <v>0.89360581244799642</v>
      </c>
    </row>
    <row r="24" spans="1:15" x14ac:dyDescent="0.25">
      <c r="A24" s="4">
        <v>2509</v>
      </c>
      <c r="B24" s="4" t="s">
        <v>28</v>
      </c>
      <c r="C24" s="4">
        <v>0</v>
      </c>
      <c r="D24" s="6">
        <v>0.86945969844544702</v>
      </c>
      <c r="E24" s="6">
        <v>8.3972355630944507E-3</v>
      </c>
      <c r="F24" s="6">
        <v>0.86929511262841042</v>
      </c>
      <c r="G24" s="6">
        <v>0.86962428426248362</v>
      </c>
      <c r="H24" s="6">
        <v>0.43699232134474603</v>
      </c>
      <c r="I24" s="6">
        <v>9.6190855956359497E-2</v>
      </c>
      <c r="J24" s="6">
        <v>0.4351069805680014</v>
      </c>
      <c r="K24" s="6">
        <v>0.43887766212149065</v>
      </c>
      <c r="L24" s="6">
        <v>0.81917432083883901</v>
      </c>
      <c r="M24" s="6">
        <v>9.3801802001685104E-3</v>
      </c>
      <c r="N24" s="6">
        <v>0.81899046930691566</v>
      </c>
      <c r="O24" s="6">
        <v>0.81935817237076236</v>
      </c>
    </row>
    <row r="25" spans="1:15" x14ac:dyDescent="0.25">
      <c r="A25" s="4">
        <v>2509</v>
      </c>
      <c r="B25" s="4" t="s">
        <v>28</v>
      </c>
      <c r="C25" s="4">
        <v>600</v>
      </c>
      <c r="D25" s="6">
        <v>0.91840678119083496</v>
      </c>
      <c r="E25" s="6">
        <v>1.31447434073278E-2</v>
      </c>
      <c r="F25" s="6">
        <v>0.91814914422005134</v>
      </c>
      <c r="G25" s="6">
        <v>0.91866441816161859</v>
      </c>
      <c r="H25" s="6">
        <v>0.66970075709484</v>
      </c>
      <c r="I25" s="6">
        <v>9.8475570477113902E-2</v>
      </c>
      <c r="J25" s="6">
        <v>0.66777063591348862</v>
      </c>
      <c r="K25" s="6">
        <v>0.67163087827619139</v>
      </c>
      <c r="L25" s="6">
        <v>0.86688811637433205</v>
      </c>
      <c r="M25" s="6">
        <v>2.0085919589005598E-2</v>
      </c>
      <c r="N25" s="6">
        <v>0.86649443235038759</v>
      </c>
      <c r="O25" s="6">
        <v>0.86728180039827651</v>
      </c>
    </row>
    <row r="26" spans="1:15" x14ac:dyDescent="0.25">
      <c r="A26" s="4">
        <v>2509</v>
      </c>
      <c r="B26" s="4" t="s">
        <v>28</v>
      </c>
      <c r="C26" s="4">
        <v>1000</v>
      </c>
      <c r="D26" s="6">
        <v>0.92384331197630298</v>
      </c>
      <c r="E26" s="6">
        <v>1.28222249031246E-2</v>
      </c>
      <c r="F26" s="6">
        <v>0.92359199636820177</v>
      </c>
      <c r="G26" s="6">
        <v>0.92409462758440419</v>
      </c>
      <c r="H26" s="6">
        <v>0.71956575805170497</v>
      </c>
      <c r="I26" s="6">
        <v>7.0887052591237995E-2</v>
      </c>
      <c r="J26" s="6">
        <v>0.71817637182091676</v>
      </c>
      <c r="K26" s="6">
        <v>0.72095514428249319</v>
      </c>
      <c r="L26" s="6">
        <v>0.87367920466554605</v>
      </c>
      <c r="M26" s="6">
        <v>1.92777597826994E-2</v>
      </c>
      <c r="N26" s="6">
        <v>0.87330136057380514</v>
      </c>
      <c r="O26" s="6">
        <v>0.87405704875728696</v>
      </c>
    </row>
    <row r="27" spans="1:15" x14ac:dyDescent="0.25">
      <c r="A27" s="4">
        <v>2509</v>
      </c>
      <c r="B27" s="4" t="s">
        <v>28</v>
      </c>
      <c r="C27" s="4">
        <v>1400</v>
      </c>
      <c r="D27" s="6">
        <v>0.91797430811712</v>
      </c>
      <c r="E27" s="6">
        <v>1.4252486179125201E-2</v>
      </c>
      <c r="F27" s="6">
        <v>0.91769495938800916</v>
      </c>
      <c r="G27" s="6">
        <v>0.91825365684623084</v>
      </c>
      <c r="H27" s="6">
        <v>0.71603770498423802</v>
      </c>
      <c r="I27" s="6">
        <v>8.0655970792418902E-2</v>
      </c>
      <c r="J27" s="6">
        <v>0.71445684795670661</v>
      </c>
      <c r="K27" s="6">
        <v>0.71761856201176943</v>
      </c>
      <c r="L27" s="6">
        <v>0.87819237276574502</v>
      </c>
      <c r="M27" s="6">
        <v>1.9521386136753301E-2</v>
      </c>
      <c r="N27" s="6">
        <v>0.8778097535974646</v>
      </c>
      <c r="O27" s="6">
        <v>0.87857499193402544</v>
      </c>
    </row>
    <row r="28" spans="1:15" x14ac:dyDescent="0.25">
      <c r="A28" s="4">
        <v>2509</v>
      </c>
      <c r="B28" s="4" t="s">
        <v>29</v>
      </c>
      <c r="C28" s="4">
        <v>0</v>
      </c>
      <c r="D28" s="6">
        <v>0.89572611659323498</v>
      </c>
      <c r="E28" s="6">
        <v>6.8215219014516899E-3</v>
      </c>
      <c r="F28" s="6">
        <v>0.89559241476396656</v>
      </c>
      <c r="G28" s="6">
        <v>0.8958598184225034</v>
      </c>
      <c r="H28" s="6">
        <v>0.53193565073677895</v>
      </c>
      <c r="I28" s="6">
        <v>6.66429690595257E-2</v>
      </c>
      <c r="J28" s="6">
        <v>0.53062944854321226</v>
      </c>
      <c r="K28" s="6">
        <v>0.53324185293034565</v>
      </c>
      <c r="L28" s="6">
        <v>0.84916396407782702</v>
      </c>
      <c r="M28" s="6">
        <v>8.7569356647966192E-3</v>
      </c>
      <c r="N28" s="6">
        <v>0.84899232813879699</v>
      </c>
      <c r="O28" s="6">
        <v>0.84933560001685704</v>
      </c>
    </row>
    <row r="29" spans="1:15" x14ac:dyDescent="0.25">
      <c r="A29" s="4">
        <v>2509</v>
      </c>
      <c r="B29" s="4" t="s">
        <v>29</v>
      </c>
      <c r="C29" s="4">
        <v>600</v>
      </c>
      <c r="D29" s="6">
        <v>0.93264889146709795</v>
      </c>
      <c r="E29" s="6">
        <v>1.1016931190563101E-2</v>
      </c>
      <c r="F29" s="6">
        <v>0.93243295961576289</v>
      </c>
      <c r="G29" s="6">
        <v>0.93286482331843301</v>
      </c>
      <c r="H29" s="6">
        <v>0.72099722332345095</v>
      </c>
      <c r="I29" s="6">
        <v>7.0093961178073594E-2</v>
      </c>
      <c r="J29" s="6">
        <v>0.71962338168436069</v>
      </c>
      <c r="K29" s="6">
        <v>0.72237106496254122</v>
      </c>
      <c r="L29" s="6">
        <v>0.87570903039174497</v>
      </c>
      <c r="M29" s="6">
        <v>1.7964531453225099E-2</v>
      </c>
      <c r="N29" s="6">
        <v>0.87535692557526179</v>
      </c>
      <c r="O29" s="6">
        <v>0.87606113520822815</v>
      </c>
    </row>
    <row r="30" spans="1:15" x14ac:dyDescent="0.25">
      <c r="A30" s="4">
        <v>2509</v>
      </c>
      <c r="B30" s="4" t="s">
        <v>29</v>
      </c>
      <c r="C30" s="4">
        <v>1000</v>
      </c>
      <c r="D30" s="6">
        <v>0.91387363421173495</v>
      </c>
      <c r="E30" s="6">
        <v>1.28233096939901E-2</v>
      </c>
      <c r="F30" s="6">
        <v>0.91362229734173273</v>
      </c>
      <c r="G30" s="6">
        <v>0.91412497108173718</v>
      </c>
      <c r="H30" s="6">
        <v>0.60023610583389997</v>
      </c>
      <c r="I30" s="6">
        <v>7.9868807213954798E-2</v>
      </c>
      <c r="J30" s="6">
        <v>0.59867067721250644</v>
      </c>
      <c r="K30" s="6">
        <v>0.6018015344552935</v>
      </c>
      <c r="L30" s="6">
        <v>0.85357333721988105</v>
      </c>
      <c r="M30" s="6">
        <v>1.9808161326993801E-2</v>
      </c>
      <c r="N30" s="6">
        <v>0.85318509725787195</v>
      </c>
      <c r="O30" s="6">
        <v>0.85396157718189014</v>
      </c>
    </row>
    <row r="31" spans="1:15" x14ac:dyDescent="0.25">
      <c r="A31" s="4">
        <v>2509</v>
      </c>
      <c r="B31" s="4" t="s">
        <v>29</v>
      </c>
      <c r="C31" s="4">
        <v>1400</v>
      </c>
      <c r="D31" s="6">
        <v>0.93285249484218302</v>
      </c>
      <c r="E31" s="6">
        <v>1.1037490633836499E-2</v>
      </c>
      <c r="F31" s="6">
        <v>0.93263616002575978</v>
      </c>
      <c r="G31" s="6">
        <v>0.93306882965860627</v>
      </c>
      <c r="H31" s="6">
        <v>0.75038527965055002</v>
      </c>
      <c r="I31" s="6">
        <v>6.5595833595174693E-2</v>
      </c>
      <c r="J31" s="6">
        <v>0.74909960131208464</v>
      </c>
      <c r="K31" s="6">
        <v>0.7516709579890154</v>
      </c>
      <c r="L31" s="6">
        <v>0.88360996188594298</v>
      </c>
      <c r="M31" s="6">
        <v>2.1093638172300099E-2</v>
      </c>
      <c r="N31" s="6">
        <v>0.88319652657776593</v>
      </c>
      <c r="O31" s="6">
        <v>0.88402339719412004</v>
      </c>
    </row>
    <row r="32" spans="1:15" x14ac:dyDescent="0.25">
      <c r="A32" s="4">
        <v>2509</v>
      </c>
      <c r="B32" s="4" t="s">
        <v>30</v>
      </c>
      <c r="C32" s="4">
        <v>0</v>
      </c>
      <c r="D32" s="6">
        <v>0.84409844954440205</v>
      </c>
      <c r="E32" s="6">
        <v>8.6905381637505299E-3</v>
      </c>
      <c r="F32" s="6">
        <v>0.84392811499639253</v>
      </c>
      <c r="G32" s="6">
        <v>0.84426878409241157</v>
      </c>
      <c r="H32" s="6">
        <v>0.14182615084505501</v>
      </c>
      <c r="I32" s="6">
        <v>4.8721936017009797E-2</v>
      </c>
      <c r="J32" s="6">
        <v>0.14087120089912161</v>
      </c>
      <c r="K32" s="6">
        <v>0.14278110079098841</v>
      </c>
      <c r="L32" s="6">
        <v>0.80302417523166703</v>
      </c>
      <c r="M32" s="6">
        <v>9.04239340994753E-3</v>
      </c>
      <c r="N32" s="6">
        <v>0.80284694432083203</v>
      </c>
      <c r="O32" s="6">
        <v>0.80320140614250202</v>
      </c>
    </row>
    <row r="33" spans="1:15" x14ac:dyDescent="0.25">
      <c r="A33" s="4">
        <v>2509</v>
      </c>
      <c r="B33" s="4" t="s">
        <v>30</v>
      </c>
      <c r="C33" s="4">
        <v>600</v>
      </c>
      <c r="D33" s="6">
        <v>0.91243625263765904</v>
      </c>
      <c r="E33" s="6">
        <v>1.3977103447012E-2</v>
      </c>
      <c r="F33" s="6">
        <v>0.91216230141009758</v>
      </c>
      <c r="G33" s="6">
        <v>0.9127102038652205</v>
      </c>
      <c r="H33" s="6">
        <v>0.63684159787351102</v>
      </c>
      <c r="I33" s="6">
        <v>0.13832392067751101</v>
      </c>
      <c r="J33" s="6">
        <v>0.63413044902823179</v>
      </c>
      <c r="K33" s="6">
        <v>0.63955274671879025</v>
      </c>
      <c r="L33" s="6">
        <v>0.86642374319281601</v>
      </c>
      <c r="M33" s="6">
        <v>2.16238468434117E-2</v>
      </c>
      <c r="N33" s="6">
        <v>0.86599991579468516</v>
      </c>
      <c r="O33" s="6">
        <v>0.86684757059094686</v>
      </c>
    </row>
    <row r="34" spans="1:15" x14ac:dyDescent="0.25">
      <c r="A34" s="4">
        <v>2509</v>
      </c>
      <c r="B34" s="4" t="s">
        <v>30</v>
      </c>
      <c r="C34" s="4">
        <v>1000</v>
      </c>
      <c r="D34" s="6">
        <v>0.91656679345088998</v>
      </c>
      <c r="E34" s="6">
        <v>1.39393968075394E-2</v>
      </c>
      <c r="F34" s="6">
        <v>0.91629358127346217</v>
      </c>
      <c r="G34" s="6">
        <v>0.9168400056283178</v>
      </c>
      <c r="H34" s="6">
        <v>0.69507534122771297</v>
      </c>
      <c r="I34" s="6">
        <v>6.9370191777342494E-2</v>
      </c>
      <c r="J34" s="6">
        <v>0.69371568546887707</v>
      </c>
      <c r="K34" s="6">
        <v>0.69643499698654887</v>
      </c>
      <c r="L34" s="6">
        <v>0.87021710445315004</v>
      </c>
      <c r="M34" s="6">
        <v>1.97537614654353E-2</v>
      </c>
      <c r="N34" s="6">
        <v>0.86982993072842751</v>
      </c>
      <c r="O34" s="6">
        <v>0.87060427817787256</v>
      </c>
    </row>
    <row r="35" spans="1:15" x14ac:dyDescent="0.25">
      <c r="A35" s="4">
        <v>2509</v>
      </c>
      <c r="B35" s="4" t="s">
        <v>30</v>
      </c>
      <c r="C35" s="4">
        <v>1400</v>
      </c>
      <c r="D35" s="6">
        <v>0.92129679120107399</v>
      </c>
      <c r="E35" s="6">
        <v>1.24845964507997E-2</v>
      </c>
      <c r="F35" s="6">
        <v>0.92105209311063829</v>
      </c>
      <c r="G35" s="6">
        <v>0.9215414892915097</v>
      </c>
      <c r="H35" s="6">
        <v>0.68915988489051005</v>
      </c>
      <c r="I35" s="6">
        <v>8.5864997483904706E-2</v>
      </c>
      <c r="J35" s="6">
        <v>0.68747693093982554</v>
      </c>
      <c r="K35" s="6">
        <v>0.69084283884119457</v>
      </c>
      <c r="L35" s="6">
        <v>0.86730336043371903</v>
      </c>
      <c r="M35" s="6">
        <v>2.0895362977372701E-2</v>
      </c>
      <c r="N35" s="6">
        <v>0.8668938113193625</v>
      </c>
      <c r="O35" s="6">
        <v>0.86771290954807556</v>
      </c>
    </row>
    <row r="36" spans="1:15" x14ac:dyDescent="0.25">
      <c r="A36" s="4">
        <v>2509</v>
      </c>
      <c r="B36" s="4" t="s">
        <v>31</v>
      </c>
      <c r="C36" s="4">
        <v>0</v>
      </c>
      <c r="D36" s="6">
        <v>0.89090025846465903</v>
      </c>
      <c r="E36" s="6">
        <v>7.3395741244757897E-3</v>
      </c>
      <c r="F36" s="6">
        <v>0.89075640281181934</v>
      </c>
      <c r="G36" s="6">
        <v>0.89104411411749873</v>
      </c>
      <c r="H36" s="6">
        <v>0.54423901567196298</v>
      </c>
      <c r="I36" s="6">
        <v>6.3510350478717503E-2</v>
      </c>
      <c r="J36" s="6">
        <v>0.54299421280258009</v>
      </c>
      <c r="K36" s="6">
        <v>0.54548381854134587</v>
      </c>
      <c r="L36" s="6">
        <v>0.83561870308153896</v>
      </c>
      <c r="M36" s="6">
        <v>8.6929119756886507E-3</v>
      </c>
      <c r="N36" s="6">
        <v>0.83544832200681551</v>
      </c>
      <c r="O36" s="6">
        <v>0.83578908415626241</v>
      </c>
    </row>
    <row r="37" spans="1:15" x14ac:dyDescent="0.25">
      <c r="A37" s="4">
        <v>2509</v>
      </c>
      <c r="B37" s="4" t="s">
        <v>31</v>
      </c>
      <c r="C37" s="4">
        <v>600</v>
      </c>
      <c r="D37" s="6">
        <v>0.91984568500633601</v>
      </c>
      <c r="E37" s="6">
        <v>1.2984296745759599E-2</v>
      </c>
      <c r="F37" s="6">
        <v>0.91959119279011914</v>
      </c>
      <c r="G37" s="6">
        <v>0.92010017722255288</v>
      </c>
      <c r="H37" s="6">
        <v>0.66940873303524795</v>
      </c>
      <c r="I37" s="6">
        <v>9.8379433580551595E-2</v>
      </c>
      <c r="J37" s="6">
        <v>0.66748049613706917</v>
      </c>
      <c r="K37" s="6">
        <v>0.67133696993342673</v>
      </c>
      <c r="L37" s="6">
        <v>0.87654937602081195</v>
      </c>
      <c r="M37" s="6">
        <v>1.8469083993788799E-2</v>
      </c>
      <c r="N37" s="6">
        <v>0.87618738197453372</v>
      </c>
      <c r="O37" s="6">
        <v>0.87691137006709019</v>
      </c>
    </row>
    <row r="38" spans="1:15" x14ac:dyDescent="0.25">
      <c r="A38" s="4">
        <v>2509</v>
      </c>
      <c r="B38" s="4" t="s">
        <v>31</v>
      </c>
      <c r="C38" s="4">
        <v>1000</v>
      </c>
      <c r="D38" s="6">
        <v>0.92471843022976996</v>
      </c>
      <c r="E38" s="6">
        <v>1.30125177995968E-2</v>
      </c>
      <c r="F38" s="6">
        <v>0.92446338488089785</v>
      </c>
      <c r="G38" s="6">
        <v>0.92497347557864207</v>
      </c>
      <c r="H38" s="6">
        <v>0.72960612856052298</v>
      </c>
      <c r="I38" s="6">
        <v>7.22817475544799E-2</v>
      </c>
      <c r="J38" s="6">
        <v>0.72818940630845519</v>
      </c>
      <c r="K38" s="6">
        <v>0.73102285081259077</v>
      </c>
      <c r="L38" s="6">
        <v>0.87215526821064804</v>
      </c>
      <c r="M38" s="6">
        <v>2.0012645565638299E-2</v>
      </c>
      <c r="N38" s="6">
        <v>0.87176302035756148</v>
      </c>
      <c r="O38" s="6">
        <v>0.8725475160637346</v>
      </c>
    </row>
    <row r="39" spans="1:15" x14ac:dyDescent="0.25">
      <c r="A39" s="4">
        <v>2509</v>
      </c>
      <c r="B39" s="4" t="s">
        <v>31</v>
      </c>
      <c r="C39" s="4">
        <v>1400</v>
      </c>
      <c r="D39" s="6">
        <v>0.92823468841650603</v>
      </c>
      <c r="E39" s="6">
        <v>1.2618296974197E-2</v>
      </c>
      <c r="F39" s="6">
        <v>0.92798736979581176</v>
      </c>
      <c r="G39" s="6">
        <v>0.9284820070372003</v>
      </c>
      <c r="H39" s="6">
        <v>0.77601209823013695</v>
      </c>
      <c r="I39" s="6">
        <v>6.2181996864259903E-2</v>
      </c>
      <c r="J39" s="6">
        <v>0.77479333109159743</v>
      </c>
      <c r="K39" s="6">
        <v>0.77723086536867647</v>
      </c>
      <c r="L39" s="6">
        <v>0.89293029306093996</v>
      </c>
      <c r="M39" s="6">
        <v>1.9515034630784099E-2</v>
      </c>
      <c r="N39" s="6">
        <v>0.89254779838217657</v>
      </c>
      <c r="O39" s="6">
        <v>0.89331278773970335</v>
      </c>
    </row>
    <row r="40" spans="1:15" x14ac:dyDescent="0.25">
      <c r="A40" s="4">
        <v>2603</v>
      </c>
      <c r="B40" s="4" t="s">
        <v>51</v>
      </c>
      <c r="C40" s="4">
        <v>600</v>
      </c>
      <c r="D40" s="6">
        <v>0.80859645357356702</v>
      </c>
      <c r="E40" s="6">
        <v>2.82347597338811E-2</v>
      </c>
      <c r="F40" s="6">
        <v>0.80804305228278295</v>
      </c>
      <c r="G40" s="6">
        <v>0.80914985486435109</v>
      </c>
      <c r="H40" s="6">
        <v>0.170562261260819</v>
      </c>
      <c r="I40" s="6">
        <v>7.31104504753433E-2</v>
      </c>
      <c r="J40" s="6">
        <v>0.16912929643150226</v>
      </c>
      <c r="K40" s="6">
        <v>0.17199522609013573</v>
      </c>
      <c r="L40" s="6">
        <v>0.74923516575107696</v>
      </c>
      <c r="M40" s="6">
        <v>2.95676370899846E-2</v>
      </c>
      <c r="N40" s="6">
        <v>0.74865564006411323</v>
      </c>
      <c r="O40" s="6">
        <v>0.74981469143804069</v>
      </c>
    </row>
    <row r="41" spans="1:15" x14ac:dyDescent="0.25">
      <c r="A41" s="4">
        <v>2603</v>
      </c>
      <c r="B41" s="4" t="s">
        <v>51</v>
      </c>
      <c r="C41" s="4">
        <v>1000</v>
      </c>
      <c r="D41" s="6">
        <v>0.95700505046540196</v>
      </c>
      <c r="E41" s="6">
        <v>1.26748535460136E-2</v>
      </c>
      <c r="F41" s="6">
        <v>0.95675662333590006</v>
      </c>
      <c r="G41" s="6">
        <v>0.95725347759490387</v>
      </c>
      <c r="H41" s="6">
        <v>0.89363643225818701</v>
      </c>
      <c r="I41" s="6">
        <v>2.7529034113317901E-2</v>
      </c>
      <c r="J41" s="6">
        <v>0.89309686318956594</v>
      </c>
      <c r="K41" s="6">
        <v>0.89417600132680808</v>
      </c>
      <c r="L41" s="6">
        <v>0.955501657536034</v>
      </c>
      <c r="M41" s="6">
        <v>1.6926619307362101E-2</v>
      </c>
      <c r="N41" s="6">
        <v>0.95516989579760969</v>
      </c>
      <c r="O41" s="6">
        <v>0.95583341927445831</v>
      </c>
    </row>
    <row r="42" spans="1:15" x14ac:dyDescent="0.25">
      <c r="A42" s="4">
        <v>2603</v>
      </c>
      <c r="B42" s="4" t="s">
        <v>51</v>
      </c>
      <c r="C42" s="4">
        <v>1400</v>
      </c>
      <c r="D42" s="6">
        <v>0.96183537910131001</v>
      </c>
      <c r="E42" s="6">
        <v>1.1636203332669799E-2</v>
      </c>
      <c r="F42" s="6">
        <v>0.96160730951598972</v>
      </c>
      <c r="G42" s="6">
        <v>0.9620634486866303</v>
      </c>
      <c r="H42" s="6">
        <v>0.90434025786135097</v>
      </c>
      <c r="I42" s="6">
        <v>2.7426395316635498E-2</v>
      </c>
      <c r="J42" s="6">
        <v>0.90380270051314493</v>
      </c>
      <c r="K42" s="6">
        <v>0.90487781520955701</v>
      </c>
      <c r="L42" s="6">
        <v>0.95947135690777596</v>
      </c>
      <c r="M42" s="6">
        <v>1.55845930637323E-2</v>
      </c>
      <c r="N42" s="6">
        <v>0.95916589888372683</v>
      </c>
      <c r="O42" s="6">
        <v>0.9597768149318251</v>
      </c>
    </row>
    <row r="43" spans="1:15" x14ac:dyDescent="0.25">
      <c r="A43" s="4">
        <v>2603</v>
      </c>
      <c r="B43" s="4" t="s">
        <v>28</v>
      </c>
      <c r="C43" s="4">
        <v>0</v>
      </c>
      <c r="D43" s="6">
        <v>0.93874671742933502</v>
      </c>
      <c r="E43" s="6">
        <v>5.2331559144685501E-3</v>
      </c>
      <c r="F43" s="6">
        <v>0.93864414757341141</v>
      </c>
      <c r="G43" s="6">
        <v>0.93884928728525863</v>
      </c>
      <c r="H43" s="6">
        <v>0.80038953446401495</v>
      </c>
      <c r="I43" s="6">
        <v>2.3788342155657401E-2</v>
      </c>
      <c r="J43" s="6">
        <v>0.79992328295776405</v>
      </c>
      <c r="K43" s="6">
        <v>0.80085578597026585</v>
      </c>
      <c r="L43" s="6">
        <v>0.90080809493173797</v>
      </c>
      <c r="M43" s="6">
        <v>9.8137414631372308E-3</v>
      </c>
      <c r="N43" s="6">
        <v>0.90061574559906044</v>
      </c>
      <c r="O43" s="6">
        <v>0.9010004442644155</v>
      </c>
    </row>
    <row r="44" spans="1:15" x14ac:dyDescent="0.25">
      <c r="A44" s="4">
        <v>2603</v>
      </c>
      <c r="B44" s="4" t="s">
        <v>28</v>
      </c>
      <c r="C44" s="4">
        <v>600</v>
      </c>
      <c r="D44" s="6">
        <v>0.97715774273955003</v>
      </c>
      <c r="E44" s="6">
        <v>1.03147770018916E-2</v>
      </c>
      <c r="F44" s="6">
        <v>0.976955573110313</v>
      </c>
      <c r="G44" s="6">
        <v>0.97735991236878705</v>
      </c>
      <c r="H44" s="6">
        <v>0.96085044627237204</v>
      </c>
      <c r="I44" s="6">
        <v>1.54285132574847E-2</v>
      </c>
      <c r="J44" s="6">
        <v>0.96054804741252531</v>
      </c>
      <c r="K44" s="6">
        <v>0.96115284513221877</v>
      </c>
      <c r="L44" s="6">
        <v>0.989799206703459</v>
      </c>
      <c r="M44" s="6">
        <v>7.32492762738279E-3</v>
      </c>
      <c r="N44" s="6">
        <v>0.98965563812196233</v>
      </c>
      <c r="O44" s="6">
        <v>0.98994277528495567</v>
      </c>
    </row>
    <row r="45" spans="1:15" x14ac:dyDescent="0.25">
      <c r="A45" s="4">
        <v>2603</v>
      </c>
      <c r="B45" s="4" t="s">
        <v>28</v>
      </c>
      <c r="C45" s="4">
        <v>1000</v>
      </c>
      <c r="D45" s="6">
        <v>0.98279912068401298</v>
      </c>
      <c r="E45" s="6">
        <v>5.3464410807509003E-3</v>
      </c>
      <c r="F45" s="6">
        <v>0.98269433043883025</v>
      </c>
      <c r="G45" s="6">
        <v>0.98290391092919571</v>
      </c>
      <c r="H45" s="6">
        <v>0.97656711289040299</v>
      </c>
      <c r="I45" s="6">
        <v>1.4254603588760101E-2</v>
      </c>
      <c r="J45" s="6">
        <v>0.97628772266006325</v>
      </c>
      <c r="K45" s="6">
        <v>0.97684650312074273</v>
      </c>
      <c r="L45" s="6">
        <v>0.971917107354618</v>
      </c>
      <c r="M45" s="6">
        <v>1.15538823338993E-2</v>
      </c>
      <c r="N45" s="6">
        <v>0.97169065126087362</v>
      </c>
      <c r="O45" s="6">
        <v>0.97214356344836239</v>
      </c>
    </row>
    <row r="46" spans="1:15" x14ac:dyDescent="0.25">
      <c r="A46" s="4">
        <v>2603</v>
      </c>
      <c r="B46" s="4" t="s">
        <v>28</v>
      </c>
      <c r="C46" s="4">
        <v>1400</v>
      </c>
      <c r="D46" s="6">
        <v>0.97544780402173603</v>
      </c>
      <c r="E46" s="6">
        <v>1.21417309282461E-2</v>
      </c>
      <c r="F46" s="6">
        <v>0.97520982609554241</v>
      </c>
      <c r="G46" s="6">
        <v>0.97568578194792965</v>
      </c>
      <c r="H46" s="6">
        <v>0.98369598972209304</v>
      </c>
      <c r="I46" s="6">
        <v>8.8105238224282598E-3</v>
      </c>
      <c r="J46" s="6">
        <v>0.98352330345517347</v>
      </c>
      <c r="K46" s="6">
        <v>0.98386867598901262</v>
      </c>
      <c r="L46" s="6">
        <v>0.98577765955990404</v>
      </c>
      <c r="M46" s="6">
        <v>8.2935567477211095E-3</v>
      </c>
      <c r="N46" s="6">
        <v>0.98561510584764866</v>
      </c>
      <c r="O46" s="6">
        <v>0.98594021327215942</v>
      </c>
    </row>
    <row r="47" spans="1:15" x14ac:dyDescent="0.25">
      <c r="A47" s="4">
        <v>2603</v>
      </c>
      <c r="B47" s="4" t="s">
        <v>29</v>
      </c>
      <c r="C47" s="4">
        <v>0</v>
      </c>
      <c r="D47" s="6">
        <v>0.953652488438964</v>
      </c>
      <c r="E47" s="6">
        <v>4.7454933456302596E-3</v>
      </c>
      <c r="F47" s="6">
        <v>0.95355947676938968</v>
      </c>
      <c r="G47" s="6">
        <v>0.95374550010853831</v>
      </c>
      <c r="H47" s="6">
        <v>0.89042475228311901</v>
      </c>
      <c r="I47" s="6">
        <v>1.51349545834868E-2</v>
      </c>
      <c r="J47" s="6">
        <v>0.89012810717328272</v>
      </c>
      <c r="K47" s="6">
        <v>0.89072139739295531</v>
      </c>
      <c r="L47" s="6">
        <v>0.93921240860467803</v>
      </c>
      <c r="M47" s="6">
        <v>7.5730008740774396E-3</v>
      </c>
      <c r="N47" s="6">
        <v>0.93906397778754613</v>
      </c>
      <c r="O47" s="6">
        <v>0.93936083942180992</v>
      </c>
    </row>
    <row r="48" spans="1:15" x14ac:dyDescent="0.25">
      <c r="A48" s="4">
        <v>2603</v>
      </c>
      <c r="B48" s="4" t="s">
        <v>29</v>
      </c>
      <c r="C48" s="4">
        <v>600</v>
      </c>
      <c r="D48" s="6">
        <v>0.982141482490552</v>
      </c>
      <c r="E48" s="6">
        <v>7.6773263446659598E-3</v>
      </c>
      <c r="F48" s="6">
        <v>0.98199100689419649</v>
      </c>
      <c r="G48" s="6">
        <v>0.9822919580869075</v>
      </c>
      <c r="H48" s="6">
        <v>0.978678351477964</v>
      </c>
      <c r="I48" s="6">
        <v>1.0576122922959201E-2</v>
      </c>
      <c r="J48" s="6">
        <v>0.97847105946867396</v>
      </c>
      <c r="K48" s="6">
        <v>0.97888564348725404</v>
      </c>
      <c r="L48" s="6">
        <v>0.98281537610988901</v>
      </c>
      <c r="M48" s="6">
        <v>8.9798908612412597E-3</v>
      </c>
      <c r="N48" s="6">
        <v>0.98263937024900871</v>
      </c>
      <c r="O48" s="6">
        <v>0.9829913819707693</v>
      </c>
    </row>
    <row r="49" spans="1:15" x14ac:dyDescent="0.25">
      <c r="A49" s="4">
        <v>2603</v>
      </c>
      <c r="B49" s="4" t="s">
        <v>29</v>
      </c>
      <c r="C49" s="4">
        <v>1000</v>
      </c>
      <c r="D49" s="6">
        <v>0.98391933636136297</v>
      </c>
      <c r="E49" s="6">
        <v>5.7383344871482604E-3</v>
      </c>
      <c r="F49" s="6">
        <v>0.98380686500541492</v>
      </c>
      <c r="G49" s="6">
        <v>0.98403180771731102</v>
      </c>
      <c r="H49" s="6">
        <v>0.98315265207233804</v>
      </c>
      <c r="I49" s="6">
        <v>8.6746411645068997E-3</v>
      </c>
      <c r="J49" s="6">
        <v>0.98298262910551371</v>
      </c>
      <c r="K49" s="6">
        <v>0.98332267503916237</v>
      </c>
      <c r="L49" s="6">
        <v>0.97287423952419205</v>
      </c>
      <c r="M49" s="6">
        <v>1.1001203523026601E-2</v>
      </c>
      <c r="N49" s="6">
        <v>0.97265861593514069</v>
      </c>
      <c r="O49" s="6">
        <v>0.97308986311324341</v>
      </c>
    </row>
    <row r="50" spans="1:15" x14ac:dyDescent="0.25">
      <c r="A50" s="4">
        <v>2603</v>
      </c>
      <c r="B50" s="4" t="s">
        <v>29</v>
      </c>
      <c r="C50" s="4">
        <v>1400</v>
      </c>
      <c r="D50" s="6">
        <v>0.98479318637776703</v>
      </c>
      <c r="E50" s="6">
        <v>6.7875671446153002E-3</v>
      </c>
      <c r="F50" s="6">
        <v>0.98466015006173258</v>
      </c>
      <c r="G50" s="6">
        <v>0.98492622269380148</v>
      </c>
      <c r="H50" s="6">
        <v>0.978704744923523</v>
      </c>
      <c r="I50" s="6">
        <v>1.08294301191848E-2</v>
      </c>
      <c r="J50" s="6">
        <v>0.97849248809318701</v>
      </c>
      <c r="K50" s="6">
        <v>0.97891700175385898</v>
      </c>
      <c r="L50" s="6">
        <v>0.98617346469799305</v>
      </c>
      <c r="M50" s="6">
        <v>7.8805299793062705E-3</v>
      </c>
      <c r="N50" s="6">
        <v>0.98601900631039863</v>
      </c>
      <c r="O50" s="6">
        <v>0.98632792308558748</v>
      </c>
    </row>
    <row r="51" spans="1:15" x14ac:dyDescent="0.25">
      <c r="A51" s="4">
        <v>2603</v>
      </c>
      <c r="B51" s="4" t="s">
        <v>30</v>
      </c>
      <c r="C51" s="4">
        <v>0</v>
      </c>
      <c r="D51" s="6">
        <v>0.98535861856286999</v>
      </c>
      <c r="E51" s="6">
        <v>2.8793655015148202E-3</v>
      </c>
      <c r="F51" s="6">
        <v>0.98530218299904027</v>
      </c>
      <c r="G51" s="6">
        <v>0.98541505412669972</v>
      </c>
      <c r="H51" s="6">
        <v>0.98183992820090704</v>
      </c>
      <c r="I51" s="6">
        <v>4.35007872904755E-3</v>
      </c>
      <c r="J51" s="6">
        <v>0.98175466665781774</v>
      </c>
      <c r="K51" s="6">
        <v>0.98192518974399634</v>
      </c>
      <c r="L51" s="6">
        <v>0.98332413050866496</v>
      </c>
      <c r="M51" s="6">
        <v>3.7610143501446299E-3</v>
      </c>
      <c r="N51" s="6">
        <v>0.98325041462740215</v>
      </c>
      <c r="O51" s="6">
        <v>0.98339784638992778</v>
      </c>
    </row>
    <row r="52" spans="1:15" x14ac:dyDescent="0.25">
      <c r="A52" s="4">
        <v>2603</v>
      </c>
      <c r="B52" s="4" t="s">
        <v>30</v>
      </c>
      <c r="C52" s="4">
        <v>600</v>
      </c>
      <c r="D52" s="6">
        <v>0.98878882459674999</v>
      </c>
      <c r="E52" s="6">
        <v>4.4612811417600803E-3</v>
      </c>
      <c r="F52" s="6">
        <v>0.98870138348637149</v>
      </c>
      <c r="G52" s="6">
        <v>0.9888762657071285</v>
      </c>
      <c r="H52" s="6">
        <v>0.98447354800473896</v>
      </c>
      <c r="I52" s="6">
        <v>8.4273620462417004E-3</v>
      </c>
      <c r="J52" s="6">
        <v>0.98430837170863261</v>
      </c>
      <c r="K52" s="6">
        <v>0.98463872430084531</v>
      </c>
      <c r="L52" s="6">
        <v>0.99068757616359104</v>
      </c>
      <c r="M52" s="6">
        <v>6.6186910857582697E-3</v>
      </c>
      <c r="N52" s="6">
        <v>0.99055784981831019</v>
      </c>
      <c r="O52" s="6">
        <v>0.9908173025088719</v>
      </c>
    </row>
    <row r="53" spans="1:15" x14ac:dyDescent="0.25">
      <c r="A53" s="4">
        <v>2603</v>
      </c>
      <c r="B53" s="4" t="s">
        <v>30</v>
      </c>
      <c r="C53" s="4">
        <v>1000</v>
      </c>
      <c r="D53" s="6">
        <v>0.98690896208860202</v>
      </c>
      <c r="E53" s="6">
        <v>3.8287481203143001E-3</v>
      </c>
      <c r="F53" s="6">
        <v>0.9868339186254439</v>
      </c>
      <c r="G53" s="6">
        <v>0.98698400555176014</v>
      </c>
      <c r="H53" s="6">
        <v>0.97331018297948901</v>
      </c>
      <c r="I53" s="6">
        <v>1.12560928082505E-2</v>
      </c>
      <c r="J53" s="6">
        <v>0.97308956356044729</v>
      </c>
      <c r="K53" s="6">
        <v>0.97353080239853074</v>
      </c>
      <c r="L53" s="6">
        <v>0.98201109462922398</v>
      </c>
      <c r="M53" s="6">
        <v>9.30778418824868E-3</v>
      </c>
      <c r="N53" s="6">
        <v>0.98182866205913433</v>
      </c>
      <c r="O53" s="6">
        <v>0.98219352719931363</v>
      </c>
    </row>
    <row r="54" spans="1:15" x14ac:dyDescent="0.25">
      <c r="A54" s="4">
        <v>2603</v>
      </c>
      <c r="B54" s="4" t="s">
        <v>30</v>
      </c>
      <c r="C54" s="4">
        <v>1400</v>
      </c>
      <c r="D54" s="6">
        <v>0.987913828269678</v>
      </c>
      <c r="E54" s="6">
        <v>5.7997676276331398E-3</v>
      </c>
      <c r="F54" s="6">
        <v>0.98780015282417644</v>
      </c>
      <c r="G54" s="6">
        <v>0.98802750371517956</v>
      </c>
      <c r="H54" s="6">
        <v>0.98880845996390698</v>
      </c>
      <c r="I54" s="6">
        <v>6.3830146093320599E-3</v>
      </c>
      <c r="J54" s="6">
        <v>0.98868335287756404</v>
      </c>
      <c r="K54" s="6">
        <v>0.98893356705024993</v>
      </c>
      <c r="L54" s="6">
        <v>0.99051233021393703</v>
      </c>
      <c r="M54" s="6">
        <v>6.6991942451452699E-3</v>
      </c>
      <c r="N54" s="6">
        <v>0.99038102600673217</v>
      </c>
      <c r="O54" s="6">
        <v>0.99064363442114189</v>
      </c>
    </row>
    <row r="55" spans="1:15" x14ac:dyDescent="0.25">
      <c r="A55" s="4">
        <v>2603</v>
      </c>
      <c r="B55" s="4" t="s">
        <v>31</v>
      </c>
      <c r="C55" s="4">
        <v>0</v>
      </c>
      <c r="D55" s="6">
        <v>0.98446810539000995</v>
      </c>
      <c r="E55" s="6">
        <v>3.0534333328980602E-3</v>
      </c>
      <c r="F55" s="6">
        <v>0.9844082580966852</v>
      </c>
      <c r="G55" s="6">
        <v>0.98452795268333471</v>
      </c>
      <c r="H55" s="6">
        <v>0.98420049515927799</v>
      </c>
      <c r="I55" s="6">
        <v>4.0951135546665896E-3</v>
      </c>
      <c r="J55" s="6">
        <v>0.98412023093360657</v>
      </c>
      <c r="K55" s="6">
        <v>0.98428075938494941</v>
      </c>
      <c r="L55" s="6">
        <v>0.98399925010925804</v>
      </c>
      <c r="M55" s="6">
        <v>3.6048704471361701E-3</v>
      </c>
      <c r="N55" s="6">
        <v>0.98392859464849414</v>
      </c>
      <c r="O55" s="6">
        <v>0.98406990557002194</v>
      </c>
    </row>
    <row r="56" spans="1:15" x14ac:dyDescent="0.25">
      <c r="A56" s="4">
        <v>2603</v>
      </c>
      <c r="B56" s="4" t="s">
        <v>31</v>
      </c>
      <c r="C56" s="4">
        <v>600</v>
      </c>
      <c r="D56" s="6">
        <v>0.98482052856402502</v>
      </c>
      <c r="E56" s="6">
        <v>6.4393461977869503E-3</v>
      </c>
      <c r="F56" s="6">
        <v>0.9846943173785484</v>
      </c>
      <c r="G56" s="6">
        <v>0.98494673974950164</v>
      </c>
      <c r="H56" s="6">
        <v>0.98422357048144604</v>
      </c>
      <c r="I56" s="6">
        <v>8.8078604388143796E-3</v>
      </c>
      <c r="J56" s="6">
        <v>0.98405093641684527</v>
      </c>
      <c r="K56" s="6">
        <v>0.98439620454604682</v>
      </c>
      <c r="L56" s="6">
        <v>0.99079525549570902</v>
      </c>
      <c r="M56" s="6">
        <v>6.5327376793875604E-3</v>
      </c>
      <c r="N56" s="6">
        <v>0.99066721383719303</v>
      </c>
      <c r="O56" s="6">
        <v>0.990923297154225</v>
      </c>
    </row>
    <row r="57" spans="1:15" x14ac:dyDescent="0.25">
      <c r="A57" s="4">
        <v>2603</v>
      </c>
      <c r="B57" s="4" t="s">
        <v>31</v>
      </c>
      <c r="C57" s="4">
        <v>1000</v>
      </c>
      <c r="D57" s="6">
        <v>0.98670915049049102</v>
      </c>
      <c r="E57" s="6">
        <v>7.2617708902208197E-3</v>
      </c>
      <c r="F57" s="6">
        <v>0.98656681978104266</v>
      </c>
      <c r="G57" s="6">
        <v>0.98685148119993937</v>
      </c>
      <c r="H57" s="6">
        <v>0.98790584594845599</v>
      </c>
      <c r="I57" s="6">
        <v>7.0242654921418898E-3</v>
      </c>
      <c r="J57" s="6">
        <v>0.98776817034481001</v>
      </c>
      <c r="K57" s="6">
        <v>0.98804352155210196</v>
      </c>
      <c r="L57" s="6">
        <v>0.99220343832130098</v>
      </c>
      <c r="M57" s="6">
        <v>6.3395901751730202E-3</v>
      </c>
      <c r="N57" s="6">
        <v>0.99207918235386761</v>
      </c>
      <c r="O57" s="6">
        <v>0.99232769428873435</v>
      </c>
    </row>
    <row r="58" spans="1:15" x14ac:dyDescent="0.25">
      <c r="A58" s="4">
        <v>2603</v>
      </c>
      <c r="B58" s="4" t="s">
        <v>31</v>
      </c>
      <c r="C58" s="4">
        <v>1400</v>
      </c>
      <c r="D58" s="6">
        <v>0.98514600212637804</v>
      </c>
      <c r="E58" s="6">
        <v>8.5497240020933601E-3</v>
      </c>
      <c r="F58" s="6">
        <v>0.98497842753593701</v>
      </c>
      <c r="G58" s="6">
        <v>0.98531357671681907</v>
      </c>
      <c r="H58" s="6">
        <v>0.98859674406882503</v>
      </c>
      <c r="I58" s="6">
        <v>6.5854453976739603E-3</v>
      </c>
      <c r="J58" s="6">
        <v>0.98846766933903063</v>
      </c>
      <c r="K58" s="6">
        <v>0.98872581879861943</v>
      </c>
      <c r="L58" s="6">
        <v>0.98812153537180403</v>
      </c>
      <c r="M58" s="6">
        <v>7.5450706625823103E-3</v>
      </c>
      <c r="N58" s="6">
        <v>0.98797365198681741</v>
      </c>
      <c r="O58" s="6">
        <v>0.98826941875679064</v>
      </c>
    </row>
    <row r="59" spans="1:15" x14ac:dyDescent="0.25">
      <c r="A59" s="4">
        <v>2717</v>
      </c>
      <c r="B59" s="4" t="s">
        <v>51</v>
      </c>
      <c r="C59" s="4">
        <v>600</v>
      </c>
      <c r="D59" s="6">
        <v>0.90798456916263004</v>
      </c>
      <c r="E59" s="6">
        <v>1.7948326746056498E-2</v>
      </c>
      <c r="F59" s="6">
        <v>0.90763278195840735</v>
      </c>
      <c r="G59" s="6">
        <v>0.90833635636685273</v>
      </c>
      <c r="H59" s="6">
        <v>0.62629187624391103</v>
      </c>
      <c r="I59" s="6">
        <v>0.156558925174417</v>
      </c>
      <c r="J59" s="6">
        <v>0.62322332131049241</v>
      </c>
      <c r="K59" s="6">
        <v>0.62936043117732965</v>
      </c>
      <c r="L59" s="6">
        <v>0.86788514966694097</v>
      </c>
      <c r="M59" s="6">
        <v>2.3974585075026301E-2</v>
      </c>
      <c r="N59" s="6">
        <v>0.86741524779947043</v>
      </c>
      <c r="O59" s="6">
        <v>0.8683550515344115</v>
      </c>
    </row>
    <row r="60" spans="1:15" x14ac:dyDescent="0.25">
      <c r="A60" s="4">
        <v>2717</v>
      </c>
      <c r="B60" s="4" t="s">
        <v>51</v>
      </c>
      <c r="C60" s="4">
        <v>1000</v>
      </c>
      <c r="D60" s="6">
        <v>0.93233947801848105</v>
      </c>
      <c r="E60" s="6">
        <v>1.41864544968333E-2</v>
      </c>
      <c r="F60" s="6">
        <v>0.93206142351034316</v>
      </c>
      <c r="G60" s="6">
        <v>0.93261753252661894</v>
      </c>
      <c r="H60" s="6">
        <v>0.79158742721756503</v>
      </c>
      <c r="I60" s="6">
        <v>8.8889355801460596E-2</v>
      </c>
      <c r="J60" s="6">
        <v>0.78984519584385637</v>
      </c>
      <c r="K60" s="6">
        <v>0.79332965859127369</v>
      </c>
      <c r="L60" s="6">
        <v>0.90197277223481198</v>
      </c>
      <c r="M60" s="6">
        <v>2.2358240692244201E-2</v>
      </c>
      <c r="N60" s="6">
        <v>0.90153455071724398</v>
      </c>
      <c r="O60" s="6">
        <v>0.90241099375237999</v>
      </c>
    </row>
    <row r="61" spans="1:15" x14ac:dyDescent="0.25">
      <c r="A61" s="4">
        <v>2717</v>
      </c>
      <c r="B61" s="4" t="s">
        <v>51</v>
      </c>
      <c r="C61" s="4">
        <v>1400</v>
      </c>
      <c r="D61" s="6">
        <v>0.93278204288996802</v>
      </c>
      <c r="E61" s="6">
        <v>1.7200273951211102E-2</v>
      </c>
      <c r="F61" s="6">
        <v>0.93244491752052427</v>
      </c>
      <c r="G61" s="6">
        <v>0.93311916825941177</v>
      </c>
      <c r="H61" s="6">
        <v>0.82820860457282997</v>
      </c>
      <c r="I61" s="6">
        <v>7.1387914039967998E-2</v>
      </c>
      <c r="J61" s="6">
        <v>0.82680940145764659</v>
      </c>
      <c r="K61" s="6">
        <v>0.82960780768801334</v>
      </c>
      <c r="L61" s="6">
        <v>0.91198060556796501</v>
      </c>
      <c r="M61" s="6">
        <v>2.1259822095852299E-2</v>
      </c>
      <c r="N61" s="6">
        <v>0.91156391305488627</v>
      </c>
      <c r="O61" s="6">
        <v>0.91239729808104375</v>
      </c>
    </row>
    <row r="62" spans="1:15" x14ac:dyDescent="0.25">
      <c r="A62" s="4">
        <v>2717</v>
      </c>
      <c r="B62" s="4" t="s">
        <v>28</v>
      </c>
      <c r="C62" s="4">
        <v>0</v>
      </c>
      <c r="D62" s="6">
        <v>0.81693274985389797</v>
      </c>
      <c r="E62" s="6">
        <v>1.1352457200828499E-2</v>
      </c>
      <c r="F62" s="6">
        <v>0.81671024169276174</v>
      </c>
      <c r="G62" s="6">
        <v>0.81715525801503419</v>
      </c>
      <c r="H62" s="6">
        <v>1.26227915104682E-2</v>
      </c>
      <c r="I62" s="6">
        <v>3.1175889994081302E-2</v>
      </c>
      <c r="J62" s="6">
        <v>1.2011744066584206E-2</v>
      </c>
      <c r="K62" s="6">
        <v>1.3233838954352194E-2</v>
      </c>
      <c r="L62" s="6">
        <v>0.78738537339636705</v>
      </c>
      <c r="M62" s="6">
        <v>9.8739694972655497E-3</v>
      </c>
      <c r="N62" s="6">
        <v>0.78719184359422067</v>
      </c>
      <c r="O62" s="6">
        <v>0.78757890319851342</v>
      </c>
    </row>
    <row r="63" spans="1:15" x14ac:dyDescent="0.25">
      <c r="A63" s="4">
        <v>2717</v>
      </c>
      <c r="B63" s="4" t="s">
        <v>28</v>
      </c>
      <c r="C63" s="4">
        <v>600</v>
      </c>
      <c r="D63" s="6">
        <v>0.93338074431903995</v>
      </c>
      <c r="E63" s="6">
        <v>1.43319017454523E-2</v>
      </c>
      <c r="F63" s="6">
        <v>0.93309983904482907</v>
      </c>
      <c r="G63" s="6">
        <v>0.93366164959325082</v>
      </c>
      <c r="H63" s="6">
        <v>0.80613124524580204</v>
      </c>
      <c r="I63" s="6">
        <v>6.7619750844133603E-2</v>
      </c>
      <c r="J63" s="6">
        <v>0.80480589812925707</v>
      </c>
      <c r="K63" s="6">
        <v>0.80745659236234701</v>
      </c>
      <c r="L63" s="6">
        <v>0.89983284845433298</v>
      </c>
      <c r="M63" s="6">
        <v>1.9832372277829399E-2</v>
      </c>
      <c r="N63" s="6">
        <v>0.89944413395768752</v>
      </c>
      <c r="O63" s="6">
        <v>0.90022156295097844</v>
      </c>
    </row>
    <row r="64" spans="1:15" x14ac:dyDescent="0.25">
      <c r="A64" s="4">
        <v>2717</v>
      </c>
      <c r="B64" s="4" t="s">
        <v>28</v>
      </c>
      <c r="C64" s="4">
        <v>1000</v>
      </c>
      <c r="D64" s="6">
        <v>0.92551906329209699</v>
      </c>
      <c r="E64" s="6">
        <v>1.5007771087922299E-2</v>
      </c>
      <c r="F64" s="6">
        <v>0.92522491097877368</v>
      </c>
      <c r="G64" s="6">
        <v>0.92581321560542029</v>
      </c>
      <c r="H64" s="6">
        <v>0.80910014276880105</v>
      </c>
      <c r="I64" s="6">
        <v>8.7810473935569205E-2</v>
      </c>
      <c r="J64" s="6">
        <v>0.80737905747966388</v>
      </c>
      <c r="K64" s="6">
        <v>0.81082122805793821</v>
      </c>
      <c r="L64" s="6">
        <v>0.90818251427687002</v>
      </c>
      <c r="M64" s="6">
        <v>1.8009416761811701E-2</v>
      </c>
      <c r="N64" s="6">
        <v>0.90782952970833852</v>
      </c>
      <c r="O64" s="6">
        <v>0.90853549884540152</v>
      </c>
    </row>
    <row r="65" spans="1:15" x14ac:dyDescent="0.25">
      <c r="A65" s="4">
        <v>2717</v>
      </c>
      <c r="B65" s="4" t="s">
        <v>28</v>
      </c>
      <c r="C65" s="4">
        <v>1400</v>
      </c>
      <c r="D65" s="6">
        <v>0.93492224199894103</v>
      </c>
      <c r="E65" s="6">
        <v>1.40816569361769E-2</v>
      </c>
      <c r="F65" s="6">
        <v>0.93464624152299192</v>
      </c>
      <c r="G65" s="6">
        <v>0.93519824247489014</v>
      </c>
      <c r="H65" s="6">
        <v>0.80808908643226496</v>
      </c>
      <c r="I65" s="6">
        <v>5.8878959123851098E-2</v>
      </c>
      <c r="J65" s="6">
        <v>0.80693505883343752</v>
      </c>
      <c r="K65" s="6">
        <v>0.80924311403109239</v>
      </c>
      <c r="L65" s="6">
        <v>0.90342890918713803</v>
      </c>
      <c r="M65" s="6">
        <v>2.3241913365866999E-2</v>
      </c>
      <c r="N65" s="6">
        <v>0.90297336768516701</v>
      </c>
      <c r="O65" s="6">
        <v>0.90388445068910905</v>
      </c>
    </row>
    <row r="66" spans="1:15" x14ac:dyDescent="0.25">
      <c r="A66" s="4">
        <v>2717</v>
      </c>
      <c r="B66" s="4" t="s">
        <v>29</v>
      </c>
      <c r="C66" s="4">
        <v>0</v>
      </c>
      <c r="D66" s="6">
        <v>0.87090273505454596</v>
      </c>
      <c r="E66" s="6">
        <v>8.5941567988421508E-3</v>
      </c>
      <c r="F66" s="6">
        <v>0.87073428958128862</v>
      </c>
      <c r="G66" s="6">
        <v>0.8710711805278033</v>
      </c>
      <c r="H66" s="6">
        <v>0.38603540933074398</v>
      </c>
      <c r="I66" s="6">
        <v>5.1467547973596102E-2</v>
      </c>
      <c r="J66" s="6">
        <v>0.3850266453904615</v>
      </c>
      <c r="K66" s="6">
        <v>0.38704417327102647</v>
      </c>
      <c r="L66" s="6">
        <v>0.82411783433903896</v>
      </c>
      <c r="M66" s="6">
        <v>1.0123840179330599E-2</v>
      </c>
      <c r="N66" s="6">
        <v>0.82391940707152411</v>
      </c>
      <c r="O66" s="6">
        <v>0.8243162616065538</v>
      </c>
    </row>
    <row r="67" spans="1:15" x14ac:dyDescent="0.25">
      <c r="A67" s="4">
        <v>2717</v>
      </c>
      <c r="B67" s="4" t="s">
        <v>29</v>
      </c>
      <c r="C67" s="4">
        <v>600</v>
      </c>
      <c r="D67" s="6">
        <v>0.915309222059984</v>
      </c>
      <c r="E67" s="6">
        <v>1.41604760644061E-2</v>
      </c>
      <c r="F67" s="6">
        <v>0.91503167672912167</v>
      </c>
      <c r="G67" s="6">
        <v>0.91558676739084632</v>
      </c>
      <c r="H67" s="6">
        <v>0.58694629868670101</v>
      </c>
      <c r="I67" s="6">
        <v>0.128697941526803</v>
      </c>
      <c r="J67" s="6">
        <v>0.58442381903277563</v>
      </c>
      <c r="K67" s="6">
        <v>0.58946877834062639</v>
      </c>
      <c r="L67" s="6">
        <v>0.87116086858909603</v>
      </c>
      <c r="M67" s="6">
        <v>2.1836100115483498E-2</v>
      </c>
      <c r="N67" s="6">
        <v>0.87073288102683255</v>
      </c>
      <c r="O67" s="6">
        <v>0.8715888561513595</v>
      </c>
    </row>
    <row r="68" spans="1:15" x14ac:dyDescent="0.25">
      <c r="A68" s="4">
        <v>2717</v>
      </c>
      <c r="B68" s="4" t="s">
        <v>29</v>
      </c>
      <c r="C68" s="4">
        <v>1000</v>
      </c>
      <c r="D68" s="6">
        <v>0.93197741060824901</v>
      </c>
      <c r="E68" s="6">
        <v>1.7318064586818099E-2</v>
      </c>
      <c r="F68" s="6">
        <v>0.93163797654234737</v>
      </c>
      <c r="G68" s="6">
        <v>0.93231684467415066</v>
      </c>
      <c r="H68" s="6">
        <v>0.85886426728512499</v>
      </c>
      <c r="I68" s="6">
        <v>7.17356203142481E-2</v>
      </c>
      <c r="J68" s="6">
        <v>0.85745824912696578</v>
      </c>
      <c r="K68" s="6">
        <v>0.86027028544328421</v>
      </c>
      <c r="L68" s="6">
        <v>0.91797552207449495</v>
      </c>
      <c r="M68" s="6">
        <v>1.9579802322235398E-2</v>
      </c>
      <c r="N68" s="6">
        <v>0.91759175794897918</v>
      </c>
      <c r="O68" s="6">
        <v>0.91835928620001073</v>
      </c>
    </row>
    <row r="69" spans="1:15" x14ac:dyDescent="0.25">
      <c r="A69" s="4">
        <v>2717</v>
      </c>
      <c r="B69" s="4" t="s">
        <v>29</v>
      </c>
      <c r="C69" s="4">
        <v>1400</v>
      </c>
      <c r="D69" s="6">
        <v>0.94107077314079202</v>
      </c>
      <c r="E69" s="6">
        <v>1.5460635376504399E-2</v>
      </c>
      <c r="F69" s="6">
        <v>0.94076774468741253</v>
      </c>
      <c r="G69" s="6">
        <v>0.9413738015941715</v>
      </c>
      <c r="H69" s="6">
        <v>0.89013303455368298</v>
      </c>
      <c r="I69" s="6">
        <v>5.1434739972860001E-2</v>
      </c>
      <c r="J69" s="6">
        <v>0.88912491365021495</v>
      </c>
      <c r="K69" s="6">
        <v>0.891141155457151</v>
      </c>
      <c r="L69" s="6">
        <v>0.92251354616286296</v>
      </c>
      <c r="M69" s="6">
        <v>1.6381975793146701E-2</v>
      </c>
      <c r="N69" s="6">
        <v>0.92219245943731731</v>
      </c>
      <c r="O69" s="6">
        <v>0.92283463288840861</v>
      </c>
    </row>
    <row r="70" spans="1:15" x14ac:dyDescent="0.25">
      <c r="A70" s="4">
        <v>2717</v>
      </c>
      <c r="B70" s="4" t="s">
        <v>30</v>
      </c>
      <c r="C70" s="4">
        <v>0</v>
      </c>
      <c r="D70" s="6">
        <v>0.90073905007604005</v>
      </c>
      <c r="E70" s="6">
        <v>7.3983688520061399E-3</v>
      </c>
      <c r="F70" s="6">
        <v>0.9005940420465407</v>
      </c>
      <c r="G70" s="6">
        <v>0.9008840581055394</v>
      </c>
      <c r="H70" s="6">
        <v>0.62704099489935095</v>
      </c>
      <c r="I70" s="6">
        <v>4.2926799741284202E-2</v>
      </c>
      <c r="J70" s="6">
        <v>0.62619962962442177</v>
      </c>
      <c r="K70" s="6">
        <v>0.62788236017428012</v>
      </c>
      <c r="L70" s="6">
        <v>0.84891862718201505</v>
      </c>
      <c r="M70" s="6">
        <v>1.0221569649413099E-2</v>
      </c>
      <c r="N70" s="6">
        <v>0.84871828441688657</v>
      </c>
      <c r="O70" s="6">
        <v>0.84911896994714353</v>
      </c>
    </row>
    <row r="71" spans="1:15" x14ac:dyDescent="0.25">
      <c r="A71" s="4">
        <v>2717</v>
      </c>
      <c r="B71" s="4" t="s">
        <v>30</v>
      </c>
      <c r="C71" s="4">
        <v>600</v>
      </c>
      <c r="D71" s="6">
        <v>0.93545516471467705</v>
      </c>
      <c r="E71" s="6">
        <v>1.43974897899411E-2</v>
      </c>
      <c r="F71" s="6">
        <v>0.93517297391479415</v>
      </c>
      <c r="G71" s="6">
        <v>0.93573735551455994</v>
      </c>
      <c r="H71" s="6">
        <v>0.85152558010439605</v>
      </c>
      <c r="I71" s="6">
        <v>3.7771771511530501E-2</v>
      </c>
      <c r="J71" s="6">
        <v>0.85078525338277</v>
      </c>
      <c r="K71" s="6">
        <v>0.8522659068260221</v>
      </c>
      <c r="L71" s="6">
        <v>0.92437712774863801</v>
      </c>
      <c r="M71" s="6">
        <v>1.8288943595317499E-2</v>
      </c>
      <c r="N71" s="6">
        <v>0.9240186644541698</v>
      </c>
      <c r="O71" s="6">
        <v>0.92473559104310621</v>
      </c>
    </row>
    <row r="72" spans="1:15" x14ac:dyDescent="0.25">
      <c r="A72" s="4">
        <v>2717</v>
      </c>
      <c r="B72" s="4" t="s">
        <v>30</v>
      </c>
      <c r="C72" s="4">
        <v>1000</v>
      </c>
      <c r="D72" s="6">
        <v>0.92831207555338802</v>
      </c>
      <c r="E72" s="6">
        <v>1.5776389480553099E-2</v>
      </c>
      <c r="F72" s="6">
        <v>0.92800285831956919</v>
      </c>
      <c r="G72" s="6">
        <v>0.92862129278720684</v>
      </c>
      <c r="H72" s="6">
        <v>0.79000980866631698</v>
      </c>
      <c r="I72" s="6">
        <v>9.9932767713984294E-2</v>
      </c>
      <c r="J72" s="6">
        <v>0.78805112641912289</v>
      </c>
      <c r="K72" s="6">
        <v>0.79196849091351107</v>
      </c>
      <c r="L72" s="6">
        <v>0.89200990758688403</v>
      </c>
      <c r="M72" s="6">
        <v>1.8779245357463999E-2</v>
      </c>
      <c r="N72" s="6">
        <v>0.8916418343778777</v>
      </c>
      <c r="O72" s="6">
        <v>0.89237798079589037</v>
      </c>
    </row>
    <row r="73" spans="1:15" x14ac:dyDescent="0.25">
      <c r="A73" s="4">
        <v>2717</v>
      </c>
      <c r="B73" s="4" t="s">
        <v>30</v>
      </c>
      <c r="C73" s="4">
        <v>1400</v>
      </c>
      <c r="D73" s="6">
        <v>0.95003577055379695</v>
      </c>
      <c r="E73" s="6">
        <v>1.0081821714936301E-2</v>
      </c>
      <c r="F73" s="6">
        <v>0.94983816684818423</v>
      </c>
      <c r="G73" s="6">
        <v>0.95023337425940968</v>
      </c>
      <c r="H73" s="6">
        <v>0.85676928502953298</v>
      </c>
      <c r="I73" s="6">
        <v>6.0301190471385498E-2</v>
      </c>
      <c r="J73" s="6">
        <v>0.85558738169629378</v>
      </c>
      <c r="K73" s="6">
        <v>0.85795118836277218</v>
      </c>
      <c r="L73" s="6">
        <v>0.92032037728826999</v>
      </c>
      <c r="M73" s="6">
        <v>1.7684687679147701E-2</v>
      </c>
      <c r="N73" s="6">
        <v>0.91997375740975873</v>
      </c>
      <c r="O73" s="6">
        <v>0.92066699716678124</v>
      </c>
    </row>
    <row r="74" spans="1:15" x14ac:dyDescent="0.25">
      <c r="A74" s="4">
        <v>2717</v>
      </c>
      <c r="B74" s="4" t="s">
        <v>31</v>
      </c>
      <c r="C74" s="4">
        <v>0</v>
      </c>
      <c r="D74" s="6">
        <v>0.89401628668282496</v>
      </c>
      <c r="E74" s="6">
        <v>7.8743722433472392E-3</v>
      </c>
      <c r="F74" s="6">
        <v>0.89386194898685534</v>
      </c>
      <c r="G74" s="6">
        <v>0.89417062437879458</v>
      </c>
      <c r="H74" s="6">
        <v>0.54285784041016805</v>
      </c>
      <c r="I74" s="6">
        <v>5.0767534021975397E-2</v>
      </c>
      <c r="J74" s="6">
        <v>0.54186279674333737</v>
      </c>
      <c r="K74" s="6">
        <v>0.54385288407699872</v>
      </c>
      <c r="L74" s="6">
        <v>0.84921442131997604</v>
      </c>
      <c r="M74" s="6">
        <v>9.2404971875745395E-3</v>
      </c>
      <c r="N74" s="6">
        <v>0.84903330757509954</v>
      </c>
      <c r="O74" s="6">
        <v>0.84939553506485255</v>
      </c>
    </row>
    <row r="75" spans="1:15" x14ac:dyDescent="0.25">
      <c r="A75" s="4">
        <v>2717</v>
      </c>
      <c r="B75" s="4" t="s">
        <v>31</v>
      </c>
      <c r="C75" s="4">
        <v>600</v>
      </c>
      <c r="D75" s="6">
        <v>0.89950162033826297</v>
      </c>
      <c r="E75" s="6">
        <v>1.7136559924511699E-2</v>
      </c>
      <c r="F75" s="6">
        <v>0.89916574376374259</v>
      </c>
      <c r="G75" s="6">
        <v>0.89983749691278336</v>
      </c>
      <c r="H75" s="6">
        <v>0.53850877618301096</v>
      </c>
      <c r="I75" s="6">
        <v>0.15486764306600401</v>
      </c>
      <c r="J75" s="6">
        <v>0.53547337037891729</v>
      </c>
      <c r="K75" s="6">
        <v>0.54154418198710463</v>
      </c>
      <c r="L75" s="6">
        <v>0.85535288555301603</v>
      </c>
      <c r="M75" s="6">
        <v>2.1402134005650501E-2</v>
      </c>
      <c r="N75" s="6">
        <v>0.85493340372650528</v>
      </c>
      <c r="O75" s="6">
        <v>0.85577236737952678</v>
      </c>
    </row>
    <row r="76" spans="1:15" x14ac:dyDescent="0.25">
      <c r="A76" s="4">
        <v>2717</v>
      </c>
      <c r="B76" s="4" t="s">
        <v>31</v>
      </c>
      <c r="C76" s="4">
        <v>1000</v>
      </c>
      <c r="D76" s="6">
        <v>0.94052152299167102</v>
      </c>
      <c r="E76" s="6">
        <v>1.2892839903993199E-2</v>
      </c>
      <c r="F76" s="6">
        <v>0.94026882332955275</v>
      </c>
      <c r="G76" s="6">
        <v>0.94077422265378929</v>
      </c>
      <c r="H76" s="6">
        <v>0.86775833623642296</v>
      </c>
      <c r="I76" s="6">
        <v>5.1742179648604301E-2</v>
      </c>
      <c r="J76" s="6">
        <v>0.86674418951531029</v>
      </c>
      <c r="K76" s="6">
        <v>0.86877248295753562</v>
      </c>
      <c r="L76" s="6">
        <v>0.91906759048067099</v>
      </c>
      <c r="M76" s="6">
        <v>1.7979593608339301E-2</v>
      </c>
      <c r="N76" s="6">
        <v>0.91871519044594752</v>
      </c>
      <c r="O76" s="6">
        <v>0.91941999051539447</v>
      </c>
    </row>
    <row r="77" spans="1:15" x14ac:dyDescent="0.25">
      <c r="A77" s="4">
        <v>2717</v>
      </c>
      <c r="B77" s="4" t="s">
        <v>31</v>
      </c>
      <c r="C77" s="4">
        <v>1400</v>
      </c>
      <c r="D77" s="6">
        <v>0.94998347865160504</v>
      </c>
      <c r="E77" s="6">
        <v>1.01156156150771E-2</v>
      </c>
      <c r="F77" s="6">
        <v>0.94978521258554949</v>
      </c>
      <c r="G77" s="6">
        <v>0.95018174471766059</v>
      </c>
      <c r="H77" s="6">
        <v>0.86534983084888095</v>
      </c>
      <c r="I77" s="6">
        <v>5.8220803949223902E-2</v>
      </c>
      <c r="J77" s="6">
        <v>0.86420870309147613</v>
      </c>
      <c r="K77" s="6">
        <v>0.86649095860628578</v>
      </c>
      <c r="L77" s="6">
        <v>0.92122155469228495</v>
      </c>
      <c r="M77" s="6">
        <v>1.90078228593277E-2</v>
      </c>
      <c r="N77" s="6">
        <v>0.92084900136424208</v>
      </c>
      <c r="O77" s="6">
        <v>0.92159410802032782</v>
      </c>
    </row>
    <row r="78" spans="1:15" x14ac:dyDescent="0.25">
      <c r="A78" s="4">
        <v>2815</v>
      </c>
      <c r="B78" s="4" t="s">
        <v>51</v>
      </c>
      <c r="C78" s="4">
        <v>600</v>
      </c>
      <c r="D78" s="6">
        <v>0.93686004132347001</v>
      </c>
      <c r="E78" s="6">
        <v>1.8895131549077199E-2</v>
      </c>
      <c r="F78" s="6">
        <v>0.93648969674510807</v>
      </c>
      <c r="G78" s="6">
        <v>0.93723038590183194</v>
      </c>
      <c r="H78" s="6">
        <v>0.80280554595905995</v>
      </c>
      <c r="I78" s="6">
        <v>0.186070835627687</v>
      </c>
      <c r="J78" s="6">
        <v>0.79915855758075727</v>
      </c>
      <c r="K78" s="6">
        <v>0.80645253433736264</v>
      </c>
      <c r="L78" s="6">
        <v>0.89985954469933205</v>
      </c>
      <c r="M78" s="6">
        <v>2.5563920631982699E-2</v>
      </c>
      <c r="N78" s="6">
        <v>0.89935849185494521</v>
      </c>
      <c r="O78" s="6">
        <v>0.90036059754371889</v>
      </c>
    </row>
    <row r="79" spans="1:15" x14ac:dyDescent="0.25">
      <c r="A79" s="4">
        <v>2815</v>
      </c>
      <c r="B79" s="4" t="s">
        <v>51</v>
      </c>
      <c r="C79" s="4">
        <v>1000</v>
      </c>
      <c r="D79" s="6">
        <v>0.93193101183840399</v>
      </c>
      <c r="E79" s="6">
        <v>2.14762798528704E-2</v>
      </c>
      <c r="F79" s="6">
        <v>0.93151007675328767</v>
      </c>
      <c r="G79" s="6">
        <v>0.9323519469235203</v>
      </c>
      <c r="H79" s="6">
        <v>0.841942791960264</v>
      </c>
      <c r="I79" s="6">
        <v>0.13622549111506099</v>
      </c>
      <c r="J79" s="6">
        <v>0.83927277233440878</v>
      </c>
      <c r="K79" s="6">
        <v>0.84461281158611923</v>
      </c>
      <c r="L79" s="6">
        <v>0.90459055266841404</v>
      </c>
      <c r="M79" s="6">
        <v>2.5567650284530299E-2</v>
      </c>
      <c r="N79" s="6">
        <v>0.90408942672283721</v>
      </c>
      <c r="O79" s="6">
        <v>0.90509167861399087</v>
      </c>
    </row>
    <row r="80" spans="1:15" x14ac:dyDescent="0.25">
      <c r="A80" s="4">
        <v>2815</v>
      </c>
      <c r="B80" s="4" t="s">
        <v>51</v>
      </c>
      <c r="C80" s="4">
        <v>1400</v>
      </c>
      <c r="D80" s="6">
        <v>0.95167363924248904</v>
      </c>
      <c r="E80" s="6">
        <v>1.77366556584025E-2</v>
      </c>
      <c r="F80" s="6">
        <v>0.95132600079158436</v>
      </c>
      <c r="G80" s="6">
        <v>0.95202127769339373</v>
      </c>
      <c r="H80" s="12">
        <v>0.94514917921435604</v>
      </c>
      <c r="I80" s="6">
        <v>7.3201587598091006E-2</v>
      </c>
      <c r="J80" s="6">
        <v>0.94371442809743344</v>
      </c>
      <c r="K80" s="6">
        <v>0.94658393033127863</v>
      </c>
      <c r="L80" s="6">
        <v>0.934846938399163</v>
      </c>
      <c r="M80" s="6">
        <v>2.20726963683902E-2</v>
      </c>
      <c r="N80" s="6">
        <v>0.93441431355034255</v>
      </c>
      <c r="O80" s="6">
        <v>0.93527956324798345</v>
      </c>
    </row>
    <row r="81" spans="1:15" x14ac:dyDescent="0.25">
      <c r="A81" s="4">
        <v>2815</v>
      </c>
      <c r="B81" s="4" t="s">
        <v>28</v>
      </c>
      <c r="C81" s="4">
        <v>0</v>
      </c>
      <c r="D81" s="6">
        <v>0.85268097744663696</v>
      </c>
      <c r="E81" s="6">
        <v>1.31071676675258E-2</v>
      </c>
      <c r="F81" s="6">
        <v>0.85242407696035349</v>
      </c>
      <c r="G81" s="6">
        <v>0.85293787793292042</v>
      </c>
      <c r="H81" s="6">
        <v>7.4231738487487806E-2</v>
      </c>
      <c r="I81" s="6">
        <v>8.2011539289474605E-2</v>
      </c>
      <c r="J81" s="6">
        <v>7.2624312317414105E-2</v>
      </c>
      <c r="K81" s="6">
        <v>7.5839164657561506E-2</v>
      </c>
      <c r="L81" s="6">
        <v>0.84038279864913001</v>
      </c>
      <c r="M81" s="6">
        <v>1.16560828122125E-2</v>
      </c>
      <c r="N81" s="6">
        <v>0.8401543394260107</v>
      </c>
      <c r="O81" s="6">
        <v>0.84061125787224933</v>
      </c>
    </row>
    <row r="82" spans="1:15" x14ac:dyDescent="0.25">
      <c r="A82" s="4">
        <v>2815</v>
      </c>
      <c r="B82" s="4" t="s">
        <v>28</v>
      </c>
      <c r="C82" s="4">
        <v>600</v>
      </c>
      <c r="D82" s="6">
        <v>0.93768845914643195</v>
      </c>
      <c r="E82" s="6">
        <v>2.22257179648832E-2</v>
      </c>
      <c r="F82" s="6">
        <v>0.93725283507432022</v>
      </c>
      <c r="G82" s="6">
        <v>0.93812408321854368</v>
      </c>
      <c r="H82" s="6">
        <v>0.83232915974935995</v>
      </c>
      <c r="I82" s="6">
        <v>7.3019701671612397E-2</v>
      </c>
      <c r="J82" s="6">
        <v>0.83089797359659634</v>
      </c>
      <c r="K82" s="6">
        <v>0.83376034590212356</v>
      </c>
      <c r="L82" s="6">
        <v>0.90736365396728202</v>
      </c>
      <c r="M82" s="6">
        <v>2.53649891447114E-2</v>
      </c>
      <c r="N82" s="6">
        <v>0.90686650018004566</v>
      </c>
      <c r="O82" s="6">
        <v>0.90786080775451838</v>
      </c>
    </row>
    <row r="83" spans="1:15" x14ac:dyDescent="0.25">
      <c r="A83" s="4">
        <v>2815</v>
      </c>
      <c r="B83" s="4" t="s">
        <v>28</v>
      </c>
      <c r="C83" s="4">
        <v>1000</v>
      </c>
      <c r="D83" s="6">
        <v>0.94199644731866605</v>
      </c>
      <c r="E83" s="6">
        <v>1.9274636018333999E-2</v>
      </c>
      <c r="F83" s="6">
        <v>0.9416186644527067</v>
      </c>
      <c r="G83" s="6">
        <v>0.94237423018462541</v>
      </c>
      <c r="H83" s="6">
        <v>0.89766603088497599</v>
      </c>
      <c r="I83" s="6">
        <v>0.107878352093114</v>
      </c>
      <c r="J83" s="6">
        <v>0.89555161518395099</v>
      </c>
      <c r="K83" s="6">
        <v>0.89978044658600098</v>
      </c>
      <c r="L83" s="6">
        <v>0.91265138114359501</v>
      </c>
      <c r="M83" s="6">
        <v>2.2735438547965899E-2</v>
      </c>
      <c r="N83" s="6">
        <v>0.91220576654805485</v>
      </c>
      <c r="O83" s="6">
        <v>0.91309699573913516</v>
      </c>
    </row>
    <row r="84" spans="1:15" x14ac:dyDescent="0.25">
      <c r="A84" s="4">
        <v>2815</v>
      </c>
      <c r="B84" s="4" t="s">
        <v>28</v>
      </c>
      <c r="C84" s="4">
        <v>1400</v>
      </c>
      <c r="D84" s="6">
        <v>0.93436197343306704</v>
      </c>
      <c r="E84" s="6">
        <v>2.2013097109763999E-2</v>
      </c>
      <c r="F84" s="6">
        <v>0.93393051672971561</v>
      </c>
      <c r="G84" s="6">
        <v>0.93479343013641847</v>
      </c>
      <c r="H84" s="6">
        <v>0.87698608889596297</v>
      </c>
      <c r="I84" s="6">
        <v>0.114708594457028</v>
      </c>
      <c r="J84" s="6">
        <v>0.87473780044460525</v>
      </c>
      <c r="K84" s="6">
        <v>0.87923437734732068</v>
      </c>
      <c r="L84" s="6">
        <v>0.91098600414624897</v>
      </c>
      <c r="M84" s="6">
        <v>2.2166066054824698E-2</v>
      </c>
      <c r="N84" s="6">
        <v>0.91055154925157444</v>
      </c>
      <c r="O84" s="6">
        <v>0.9114204590409235</v>
      </c>
    </row>
    <row r="85" spans="1:15" x14ac:dyDescent="0.25">
      <c r="A85" s="4">
        <v>2815</v>
      </c>
      <c r="B85" s="4" t="s">
        <v>29</v>
      </c>
      <c r="C85" s="4">
        <v>0</v>
      </c>
      <c r="D85" s="6">
        <v>0.86601172667344195</v>
      </c>
      <c r="E85" s="6">
        <v>1.23996353224912E-2</v>
      </c>
      <c r="F85" s="6">
        <v>0.86576869382112109</v>
      </c>
      <c r="G85" s="6">
        <v>0.86625475952576281</v>
      </c>
      <c r="H85" s="6">
        <v>0.20279165998166401</v>
      </c>
      <c r="I85" s="6">
        <v>0.13191999733478901</v>
      </c>
      <c r="J85" s="6">
        <v>0.20020602803390214</v>
      </c>
      <c r="K85" s="6">
        <v>0.20537729192942589</v>
      </c>
      <c r="L85" s="6">
        <v>0.84370063488644598</v>
      </c>
      <c r="M85" s="6">
        <v>1.11249382906973E-2</v>
      </c>
      <c r="N85" s="6">
        <v>0.84348258609594828</v>
      </c>
      <c r="O85" s="6">
        <v>0.84391868367694367</v>
      </c>
    </row>
    <row r="86" spans="1:15" x14ac:dyDescent="0.25">
      <c r="A86" s="4">
        <v>2815</v>
      </c>
      <c r="B86" s="4" t="s">
        <v>29</v>
      </c>
      <c r="C86" s="4">
        <v>600</v>
      </c>
      <c r="D86" s="6">
        <v>0.93185636097825197</v>
      </c>
      <c r="E86" s="6">
        <v>1.6884925094709E-2</v>
      </c>
      <c r="F86" s="6">
        <v>0.93152541644639564</v>
      </c>
      <c r="G86" s="6">
        <v>0.93218730551010831</v>
      </c>
      <c r="H86" s="6">
        <v>0.74814951692141496</v>
      </c>
      <c r="I86" s="6">
        <v>0.16488651391051701</v>
      </c>
      <c r="J86" s="6">
        <v>0.74491774124876886</v>
      </c>
      <c r="K86" s="6">
        <v>0.75138129259406106</v>
      </c>
      <c r="L86" s="6">
        <v>0.89037161240301999</v>
      </c>
      <c r="M86" s="6">
        <v>2.29294905355867E-2</v>
      </c>
      <c r="N86" s="6">
        <v>0.88992219438852249</v>
      </c>
      <c r="O86" s="6">
        <v>0.89082103041751748</v>
      </c>
    </row>
    <row r="87" spans="1:15" x14ac:dyDescent="0.25">
      <c r="A87" s="4">
        <v>2815</v>
      </c>
      <c r="B87" s="4" t="s">
        <v>29</v>
      </c>
      <c r="C87" s="4">
        <v>1000</v>
      </c>
      <c r="D87" s="6">
        <v>0.95319119304636102</v>
      </c>
      <c r="E87" s="6">
        <v>1.18259376380604E-2</v>
      </c>
      <c r="F87" s="6">
        <v>0.95295940466865503</v>
      </c>
      <c r="G87" s="6">
        <v>0.95342298142406701</v>
      </c>
      <c r="H87" s="6">
        <v>0.84223138531860897</v>
      </c>
      <c r="I87" s="6">
        <v>0.107783340144116</v>
      </c>
      <c r="J87" s="6">
        <v>0.84011883185178426</v>
      </c>
      <c r="K87" s="6">
        <v>0.84434393878543368</v>
      </c>
      <c r="L87" s="6">
        <v>0.89755028983275997</v>
      </c>
      <c r="M87" s="6">
        <v>2.6126495093688602E-2</v>
      </c>
      <c r="N87" s="6">
        <v>0.89703821052892363</v>
      </c>
      <c r="O87" s="6">
        <v>0.89806236913659632</v>
      </c>
    </row>
    <row r="88" spans="1:15" x14ac:dyDescent="0.25">
      <c r="A88" s="4">
        <v>2815</v>
      </c>
      <c r="B88" s="4" t="s">
        <v>29</v>
      </c>
      <c r="C88" s="4">
        <v>1400</v>
      </c>
      <c r="D88" s="6">
        <v>0.94343989843288101</v>
      </c>
      <c r="E88" s="6">
        <v>1.48623434162783E-2</v>
      </c>
      <c r="F88" s="6">
        <v>0.94314859650192195</v>
      </c>
      <c r="G88" s="6">
        <v>0.94373120036384006</v>
      </c>
      <c r="H88" s="6">
        <v>0.850202990092779</v>
      </c>
      <c r="I88" s="6">
        <v>0.14088145241511901</v>
      </c>
      <c r="J88" s="6">
        <v>0.84744171362544263</v>
      </c>
      <c r="K88" s="6">
        <v>0.85296426656011537</v>
      </c>
      <c r="L88" s="6">
        <v>0.90098092397263496</v>
      </c>
      <c r="M88" s="6">
        <v>2.32736188927407E-2</v>
      </c>
      <c r="N88" s="6">
        <v>0.90052476104233725</v>
      </c>
      <c r="O88" s="6">
        <v>0.90143708690293267</v>
      </c>
    </row>
    <row r="89" spans="1:15" x14ac:dyDescent="0.25">
      <c r="A89" s="4">
        <v>2815</v>
      </c>
      <c r="B89" s="4" t="s">
        <v>30</v>
      </c>
      <c r="C89" s="4">
        <v>0</v>
      </c>
      <c r="D89" s="6">
        <v>0.85778594669803598</v>
      </c>
      <c r="E89" s="6">
        <v>1.18367895021864E-2</v>
      </c>
      <c r="F89" s="6">
        <v>0.85755394562379317</v>
      </c>
      <c r="G89" s="6">
        <v>0.8580179477722788</v>
      </c>
      <c r="H89" s="6">
        <v>0.14371738687736901</v>
      </c>
      <c r="I89" s="6">
        <v>9.92865620917215E-2</v>
      </c>
      <c r="J89" s="6">
        <v>0.14177137026037126</v>
      </c>
      <c r="K89" s="6">
        <v>0.14566340349436677</v>
      </c>
      <c r="L89" s="6">
        <v>0.83445048074705797</v>
      </c>
      <c r="M89" s="6">
        <v>1.19165835296177E-2</v>
      </c>
      <c r="N89" s="6">
        <v>0.83421691570987744</v>
      </c>
      <c r="O89" s="6">
        <v>0.83468404578423849</v>
      </c>
    </row>
    <row r="90" spans="1:15" x14ac:dyDescent="0.25">
      <c r="A90" s="4">
        <v>2815</v>
      </c>
      <c r="B90" s="4" t="s">
        <v>30</v>
      </c>
      <c r="C90" s="4">
        <v>600</v>
      </c>
      <c r="D90" s="6">
        <v>0.93373092290825299</v>
      </c>
      <c r="E90" s="6">
        <v>1.7129894958664502E-2</v>
      </c>
      <c r="F90" s="6">
        <v>0.9333951769670632</v>
      </c>
      <c r="G90" s="6">
        <v>0.93406666884944278</v>
      </c>
      <c r="H90" s="6">
        <v>0.81466721528284503</v>
      </c>
      <c r="I90" s="6">
        <v>0.133514726814743</v>
      </c>
      <c r="J90" s="6">
        <v>0.81205032663727605</v>
      </c>
      <c r="K90" s="6">
        <v>0.817284103928414</v>
      </c>
      <c r="L90" s="6">
        <v>0.90496535161601699</v>
      </c>
      <c r="M90" s="6">
        <v>2.3575450599485799E-2</v>
      </c>
      <c r="N90" s="6">
        <v>0.90450327278426712</v>
      </c>
      <c r="O90" s="6">
        <v>0.90542743044776686</v>
      </c>
    </row>
    <row r="91" spans="1:15" x14ac:dyDescent="0.25">
      <c r="A91" s="4">
        <v>2815</v>
      </c>
      <c r="B91" s="4" t="s">
        <v>30</v>
      </c>
      <c r="C91" s="4">
        <v>1000</v>
      </c>
      <c r="D91" s="6">
        <v>0.95177725894556198</v>
      </c>
      <c r="E91" s="6">
        <v>1.6280166017208601E-2</v>
      </c>
      <c r="F91" s="6">
        <v>0.95145816769162472</v>
      </c>
      <c r="G91" s="6">
        <v>0.95209635019949923</v>
      </c>
      <c r="H91" s="6">
        <v>0.90496072504012903</v>
      </c>
      <c r="I91" s="6">
        <v>5.3983746724372603E-2</v>
      </c>
      <c r="J91" s="6">
        <v>0.90390264360433137</v>
      </c>
      <c r="K91" s="6">
        <v>0.9060188064759267</v>
      </c>
      <c r="L91" s="6">
        <v>0.93783071913053795</v>
      </c>
      <c r="M91" s="6">
        <v>2.0449923349038401E-2</v>
      </c>
      <c r="N91" s="6">
        <v>0.93742990063289677</v>
      </c>
      <c r="O91" s="6">
        <v>0.93823153762817912</v>
      </c>
    </row>
    <row r="92" spans="1:15" x14ac:dyDescent="0.25">
      <c r="A92" s="4">
        <v>2815</v>
      </c>
      <c r="B92" s="4" t="s">
        <v>30</v>
      </c>
      <c r="C92" s="4">
        <v>1400</v>
      </c>
      <c r="D92" s="6">
        <v>0.94957136014810095</v>
      </c>
      <c r="E92" s="6">
        <v>1.5987702595727502E-2</v>
      </c>
      <c r="F92" s="6">
        <v>0.9492580011772247</v>
      </c>
      <c r="G92" s="6">
        <v>0.94988471911897721</v>
      </c>
      <c r="H92" s="6">
        <v>0.90714461765295595</v>
      </c>
      <c r="I92" s="6">
        <v>7.1475198858149402E-2</v>
      </c>
      <c r="J92" s="6">
        <v>0.90574370375533619</v>
      </c>
      <c r="K92" s="6">
        <v>0.90854553155057571</v>
      </c>
      <c r="L92" s="6">
        <v>0.92668017592757301</v>
      </c>
      <c r="M92" s="6">
        <v>2.23178217837318E-2</v>
      </c>
      <c r="N92" s="6">
        <v>0.9262427466206119</v>
      </c>
      <c r="O92" s="6">
        <v>0.92711760523453413</v>
      </c>
    </row>
    <row r="93" spans="1:15" x14ac:dyDescent="0.25">
      <c r="A93" s="4">
        <v>2815</v>
      </c>
      <c r="B93" s="4" t="s">
        <v>31</v>
      </c>
      <c r="C93" s="4">
        <v>0</v>
      </c>
      <c r="D93" s="6">
        <v>0.855259172785513</v>
      </c>
      <c r="E93" s="6">
        <v>1.29340974675114E-2</v>
      </c>
      <c r="F93" s="6">
        <v>0.85500566447514981</v>
      </c>
      <c r="G93" s="6">
        <v>0.85551268109587619</v>
      </c>
      <c r="H93" s="6">
        <v>6.52213885339199E-2</v>
      </c>
      <c r="I93" s="6">
        <v>8.8446202630432694E-2</v>
      </c>
      <c r="J93" s="6">
        <v>6.3487842962363414E-2</v>
      </c>
      <c r="K93" s="6">
        <v>6.6954934105476385E-2</v>
      </c>
      <c r="L93" s="6">
        <v>0.83953127823890095</v>
      </c>
      <c r="M93" s="6">
        <v>1.20526238349659E-2</v>
      </c>
      <c r="N93" s="6">
        <v>0.83929504681173561</v>
      </c>
      <c r="O93" s="6">
        <v>0.83976750966606628</v>
      </c>
    </row>
    <row r="94" spans="1:15" x14ac:dyDescent="0.25">
      <c r="A94" s="4">
        <v>2815</v>
      </c>
      <c r="B94" s="4" t="s">
        <v>31</v>
      </c>
      <c r="C94" s="4">
        <v>600</v>
      </c>
      <c r="D94" s="6">
        <v>0.94117513093723704</v>
      </c>
      <c r="E94" s="6">
        <v>1.48572168799625E-2</v>
      </c>
      <c r="F94" s="6">
        <v>0.94088392948638977</v>
      </c>
      <c r="G94" s="6">
        <v>0.9414663323880843</v>
      </c>
      <c r="H94" s="6">
        <v>0.82034775738236798</v>
      </c>
      <c r="I94" s="6">
        <v>0.15048111289330701</v>
      </c>
      <c r="J94" s="6">
        <v>0.81739832756965913</v>
      </c>
      <c r="K94" s="6">
        <v>0.82329718719507683</v>
      </c>
      <c r="L94" s="6">
        <v>0.90328886584965495</v>
      </c>
      <c r="M94" s="6">
        <v>2.25754652005987E-2</v>
      </c>
      <c r="N94" s="6">
        <v>0.90284638673172324</v>
      </c>
      <c r="O94" s="6">
        <v>0.90373134496758667</v>
      </c>
    </row>
    <row r="95" spans="1:15" x14ac:dyDescent="0.25">
      <c r="A95" s="4">
        <v>2815</v>
      </c>
      <c r="B95" s="4" t="s">
        <v>31</v>
      </c>
      <c r="C95" s="4">
        <v>1000</v>
      </c>
      <c r="D95" s="6">
        <v>0.954664181788627</v>
      </c>
      <c r="E95" s="6">
        <v>1.25401190184705E-2</v>
      </c>
      <c r="F95" s="6">
        <v>0.95441839545586493</v>
      </c>
      <c r="G95" s="6">
        <v>0.95490996812138906</v>
      </c>
      <c r="H95" s="6">
        <v>0.90580177268530204</v>
      </c>
      <c r="I95" s="6">
        <v>8.2659265746577407E-2</v>
      </c>
      <c r="J95" s="6">
        <v>0.90418165107666915</v>
      </c>
      <c r="K95" s="6">
        <v>0.90742189429393494</v>
      </c>
      <c r="L95" s="6">
        <v>0.92237017648789399</v>
      </c>
      <c r="M95" s="6">
        <v>2.0261593387109499E-2</v>
      </c>
      <c r="N95" s="6">
        <v>0.92197304925750667</v>
      </c>
      <c r="O95" s="6">
        <v>0.92276730371828131</v>
      </c>
    </row>
    <row r="96" spans="1:15" x14ac:dyDescent="0.25">
      <c r="A96" s="4">
        <v>2815</v>
      </c>
      <c r="B96" s="4" t="s">
        <v>31</v>
      </c>
      <c r="C96" s="4">
        <v>1400</v>
      </c>
      <c r="D96" s="6">
        <v>0.95181494411378798</v>
      </c>
      <c r="E96" s="6">
        <v>1.2646462949542E-2</v>
      </c>
      <c r="F96" s="6">
        <v>0.95156707343997693</v>
      </c>
      <c r="G96" s="6">
        <v>0.95206281478759902</v>
      </c>
      <c r="H96" s="6">
        <v>0.86870972658361401</v>
      </c>
      <c r="I96" s="6">
        <v>0.112595707088865</v>
      </c>
      <c r="J96" s="6">
        <v>0.86650285072467226</v>
      </c>
      <c r="K96" s="6">
        <v>0.87091660244255575</v>
      </c>
      <c r="L96" s="6">
        <v>0.90793302122818498</v>
      </c>
      <c r="M96" s="6">
        <v>2.28340743567216E-2</v>
      </c>
      <c r="N96" s="6">
        <v>0.90748547337079322</v>
      </c>
      <c r="O96" s="6">
        <v>0.90838056908557674</v>
      </c>
    </row>
    <row r="97" spans="1:15" x14ac:dyDescent="0.25">
      <c r="A97" s="4">
        <v>3012</v>
      </c>
      <c r="B97" s="4" t="s">
        <v>51</v>
      </c>
      <c r="C97" s="4">
        <v>600</v>
      </c>
      <c r="D97" s="6">
        <v>0.96367877135250202</v>
      </c>
      <c r="E97" s="6">
        <v>1.3276784134567499E-2</v>
      </c>
      <c r="F97" s="6">
        <v>0.96341854638346447</v>
      </c>
      <c r="G97" s="6">
        <v>0.96393899632153957</v>
      </c>
      <c r="H97" s="6">
        <v>0.95083744285440996</v>
      </c>
      <c r="I97" s="6">
        <v>2.6838803000107599E-2</v>
      </c>
      <c r="J97" s="6">
        <v>0.95031140231560784</v>
      </c>
      <c r="K97" s="6">
        <v>0.95136348339321208</v>
      </c>
      <c r="L97" s="6">
        <v>0.95138287348100803</v>
      </c>
      <c r="M97" s="6">
        <v>1.61526333683207E-2</v>
      </c>
      <c r="N97" s="6">
        <v>0.95106628186698894</v>
      </c>
      <c r="O97" s="6">
        <v>0.95169946509502712</v>
      </c>
    </row>
    <row r="98" spans="1:15" x14ac:dyDescent="0.25">
      <c r="A98" s="28">
        <v>3012</v>
      </c>
      <c r="B98" s="28" t="s">
        <v>51</v>
      </c>
      <c r="C98" s="28">
        <v>1000</v>
      </c>
      <c r="D98" s="6">
        <v>0.97709244880755397</v>
      </c>
      <c r="E98" s="6">
        <v>7.0784156874760598E-3</v>
      </c>
      <c r="F98" s="6">
        <v>0.9769537118600794</v>
      </c>
      <c r="G98" s="6">
        <v>0.97723118575502854</v>
      </c>
      <c r="H98" s="6">
        <v>0.97422402051416901</v>
      </c>
      <c r="I98" s="6">
        <v>1.4988070438505899E-2</v>
      </c>
      <c r="J98" s="6">
        <v>0.97393025433357427</v>
      </c>
      <c r="K98" s="6">
        <v>0.97451778669476374</v>
      </c>
      <c r="L98" s="6">
        <v>0.96138358876203101</v>
      </c>
      <c r="M98" s="6">
        <v>1.375514921691E-2</v>
      </c>
      <c r="N98" s="6">
        <v>0.96111398783737956</v>
      </c>
      <c r="O98" s="6">
        <v>0.96165318968668245</v>
      </c>
    </row>
    <row r="99" spans="1:15" x14ac:dyDescent="0.25">
      <c r="A99" s="28">
        <v>3012</v>
      </c>
      <c r="B99" s="28" t="s">
        <v>51</v>
      </c>
      <c r="C99" s="28">
        <v>1400</v>
      </c>
      <c r="D99" s="6">
        <v>0.96984587983162096</v>
      </c>
      <c r="E99" s="6">
        <v>1.1819673026141699E-2</v>
      </c>
      <c r="F99" s="6">
        <v>0.96961421424030858</v>
      </c>
      <c r="G99" s="6">
        <v>0.97007754542293334</v>
      </c>
      <c r="H99" s="6">
        <v>0.97831654535687695</v>
      </c>
      <c r="I99" s="6">
        <v>1.2694259270606001E-2</v>
      </c>
      <c r="J99" s="6">
        <v>0.97806773787517309</v>
      </c>
      <c r="K99" s="6">
        <v>0.97856535283858082</v>
      </c>
      <c r="L99" s="6">
        <v>0.95979991425523503</v>
      </c>
      <c r="M99" s="6">
        <v>1.4540754273543101E-2</v>
      </c>
      <c r="N99" s="6">
        <v>0.95951491547147361</v>
      </c>
      <c r="O99" s="6">
        <v>0.96008491303899646</v>
      </c>
    </row>
    <row r="100" spans="1:15" x14ac:dyDescent="0.25">
      <c r="A100" s="28">
        <v>3012</v>
      </c>
      <c r="B100" s="28" t="s">
        <v>28</v>
      </c>
      <c r="C100" s="28">
        <v>0</v>
      </c>
      <c r="D100" s="6">
        <v>0.94217719117071996</v>
      </c>
      <c r="E100" s="6">
        <v>6.8205591611064801E-3</v>
      </c>
      <c r="F100" s="6">
        <v>0.94204350821116223</v>
      </c>
      <c r="G100" s="6">
        <v>0.9423108741302777</v>
      </c>
      <c r="H100" s="6">
        <v>0.92919265956603603</v>
      </c>
      <c r="I100" s="6">
        <v>1.70147428238571E-2</v>
      </c>
      <c r="J100" s="6">
        <v>0.92885917060668843</v>
      </c>
      <c r="K100" s="6">
        <v>0.92952614852538362</v>
      </c>
      <c r="L100" s="6">
        <v>0.93354562062881297</v>
      </c>
      <c r="M100" s="6">
        <v>7.02386194175008E-3</v>
      </c>
      <c r="N100" s="6">
        <v>0.93340795293475465</v>
      </c>
      <c r="O100" s="6">
        <v>0.93368328832287129</v>
      </c>
    </row>
    <row r="101" spans="1:15" x14ac:dyDescent="0.25">
      <c r="A101" s="28">
        <v>3012</v>
      </c>
      <c r="B101" s="28" t="s">
        <v>28</v>
      </c>
      <c r="C101" s="28">
        <v>600</v>
      </c>
      <c r="D101" s="6">
        <v>0.97003648436381695</v>
      </c>
      <c r="E101" s="6">
        <v>8.0738964608707605E-3</v>
      </c>
      <c r="F101" s="6">
        <v>0.9698782359931839</v>
      </c>
      <c r="G101" s="6">
        <v>0.97019473273445</v>
      </c>
      <c r="H101" s="6">
        <v>0.97561992153474397</v>
      </c>
      <c r="I101" s="6">
        <v>1.49167359626525E-2</v>
      </c>
      <c r="J101" s="6">
        <v>0.97532755350987599</v>
      </c>
      <c r="K101" s="6">
        <v>0.97591228955961196</v>
      </c>
      <c r="L101" s="6">
        <v>0.95133943622438799</v>
      </c>
      <c r="M101" s="6">
        <v>1.37539857018094E-2</v>
      </c>
      <c r="N101" s="6">
        <v>0.95106985810463252</v>
      </c>
      <c r="O101" s="6">
        <v>0.95160901434414347</v>
      </c>
    </row>
    <row r="102" spans="1:15" x14ac:dyDescent="0.25">
      <c r="A102" s="28">
        <v>3012</v>
      </c>
      <c r="B102" s="28" t="s">
        <v>28</v>
      </c>
      <c r="C102" s="28">
        <v>1000</v>
      </c>
      <c r="D102" s="6">
        <v>0.97081877452199095</v>
      </c>
      <c r="E102" s="6">
        <v>1.0492210504224799E-2</v>
      </c>
      <c r="F102" s="6">
        <v>0.97061312719610815</v>
      </c>
      <c r="G102" s="6">
        <v>0.97102442184787374</v>
      </c>
      <c r="H102" s="6">
        <v>0.98680770106799298</v>
      </c>
      <c r="I102" s="6">
        <v>8.3898130679161201E-3</v>
      </c>
      <c r="J102" s="6">
        <v>0.98664326073186182</v>
      </c>
      <c r="K102" s="6">
        <v>0.98697214140412415</v>
      </c>
      <c r="L102" s="6">
        <v>0.96995247169345</v>
      </c>
      <c r="M102" s="6">
        <v>1.1660873464120401E-2</v>
      </c>
      <c r="N102" s="6">
        <v>0.96972391857355322</v>
      </c>
      <c r="O102" s="6">
        <v>0.97018102481334678</v>
      </c>
    </row>
    <row r="103" spans="1:15" x14ac:dyDescent="0.25">
      <c r="A103" s="28">
        <v>3012</v>
      </c>
      <c r="B103" s="28" t="s">
        <v>28</v>
      </c>
      <c r="C103" s="28">
        <v>1400</v>
      </c>
      <c r="D103" s="6">
        <v>0.97246865059477305</v>
      </c>
      <c r="E103" s="6">
        <v>9.3128210531008195E-3</v>
      </c>
      <c r="F103" s="6">
        <v>0.97228611930213227</v>
      </c>
      <c r="G103" s="6">
        <v>0.97265118188741384</v>
      </c>
      <c r="H103" s="6">
        <v>0.98638676379335699</v>
      </c>
      <c r="I103" s="6">
        <v>8.0228762629809495E-3</v>
      </c>
      <c r="J103" s="6">
        <v>0.9862295154186026</v>
      </c>
      <c r="K103" s="6">
        <v>0.98654401216811138</v>
      </c>
      <c r="L103" s="6">
        <v>0.96485090515573702</v>
      </c>
      <c r="M103" s="6">
        <v>1.28025112962122E-2</v>
      </c>
      <c r="N103" s="6">
        <v>0.96459997593433122</v>
      </c>
      <c r="O103" s="6">
        <v>0.96510183437714281</v>
      </c>
    </row>
    <row r="104" spans="1:15" x14ac:dyDescent="0.25">
      <c r="A104" s="28">
        <v>3012</v>
      </c>
      <c r="B104" s="28" t="s">
        <v>29</v>
      </c>
      <c r="C104" s="28">
        <v>0</v>
      </c>
      <c r="D104" s="6">
        <v>0.93236190763651705</v>
      </c>
      <c r="E104" s="6">
        <v>7.8601769087045092E-3</v>
      </c>
      <c r="F104" s="6">
        <v>0.9322078481691064</v>
      </c>
      <c r="G104" s="6">
        <v>0.9325159671039277</v>
      </c>
      <c r="H104" s="6">
        <v>0.93032006972803605</v>
      </c>
      <c r="I104" s="6">
        <v>1.05927246075495E-2</v>
      </c>
      <c r="J104" s="6">
        <v>0.93011245232572803</v>
      </c>
      <c r="K104" s="6">
        <v>0.93052768713034406</v>
      </c>
      <c r="L104" s="6">
        <v>0.92684750868147603</v>
      </c>
      <c r="M104" s="6">
        <v>6.7606732041127103E-3</v>
      </c>
      <c r="N104" s="6">
        <v>0.92671499948667546</v>
      </c>
      <c r="O104" s="6">
        <v>0.9269800178762766</v>
      </c>
    </row>
    <row r="105" spans="1:15" x14ac:dyDescent="0.25">
      <c r="A105" s="28">
        <v>3012</v>
      </c>
      <c r="B105" s="28" t="s">
        <v>29</v>
      </c>
      <c r="C105" s="28">
        <v>600</v>
      </c>
      <c r="D105" s="6">
        <v>0.97197582676962602</v>
      </c>
      <c r="E105" s="6">
        <v>8.906597449561E-3</v>
      </c>
      <c r="F105" s="6">
        <v>0.97180125745961465</v>
      </c>
      <c r="G105" s="6">
        <v>0.97215039607963738</v>
      </c>
      <c r="H105" s="6">
        <v>0.98388290902159103</v>
      </c>
      <c r="I105" s="6">
        <v>1.20721664993481E-2</v>
      </c>
      <c r="J105" s="6">
        <v>0.98364629455820385</v>
      </c>
      <c r="K105" s="6">
        <v>0.98411952348497822</v>
      </c>
      <c r="L105" s="6">
        <v>0.95298386548851099</v>
      </c>
      <c r="M105" s="6">
        <v>1.40204028324558E-2</v>
      </c>
      <c r="N105" s="6">
        <v>0.95270906559299484</v>
      </c>
      <c r="O105" s="6">
        <v>0.95325866538402715</v>
      </c>
    </row>
    <row r="106" spans="1:15" x14ac:dyDescent="0.25">
      <c r="A106" s="28">
        <v>3012</v>
      </c>
      <c r="B106" s="28" t="s">
        <v>29</v>
      </c>
      <c r="C106" s="28">
        <v>1000</v>
      </c>
      <c r="D106" s="6">
        <v>0.97696623052223597</v>
      </c>
      <c r="E106" s="6">
        <v>7.4509544593859001E-3</v>
      </c>
      <c r="F106" s="6">
        <v>0.97682019181483204</v>
      </c>
      <c r="G106" s="6">
        <v>0.9771122692296399</v>
      </c>
      <c r="H106" s="6">
        <v>0.97304344561376799</v>
      </c>
      <c r="I106" s="6">
        <v>1.3035532082857499E-2</v>
      </c>
      <c r="J106" s="6">
        <v>0.97278794918494393</v>
      </c>
      <c r="K106" s="6">
        <v>0.97329894204259204</v>
      </c>
      <c r="L106" s="6">
        <v>0.97147973793471498</v>
      </c>
      <c r="M106" s="6">
        <v>1.08829464656788E-2</v>
      </c>
      <c r="N106" s="6">
        <v>0.97126643218398767</v>
      </c>
      <c r="O106" s="6">
        <v>0.97169304368544229</v>
      </c>
    </row>
    <row r="107" spans="1:15" x14ac:dyDescent="0.25">
      <c r="A107" s="28">
        <v>3012</v>
      </c>
      <c r="B107" s="28" t="s">
        <v>29</v>
      </c>
      <c r="C107" s="28">
        <v>1400</v>
      </c>
      <c r="D107" s="6">
        <v>0.97226199790925005</v>
      </c>
      <c r="E107" s="6">
        <v>8.9768437703170705E-3</v>
      </c>
      <c r="F107" s="6">
        <v>0.97208605177135188</v>
      </c>
      <c r="G107" s="6">
        <v>0.97243794404714823</v>
      </c>
      <c r="H107" s="6">
        <v>0.98410812821263205</v>
      </c>
      <c r="I107" s="6">
        <v>1.2785376489228799E-2</v>
      </c>
      <c r="J107" s="6">
        <v>0.98385753483344318</v>
      </c>
      <c r="K107" s="6">
        <v>0.98435872159182092</v>
      </c>
      <c r="L107" s="6">
        <v>0.96634571217370502</v>
      </c>
      <c r="M107" s="6">
        <v>1.14487861887988E-2</v>
      </c>
      <c r="N107" s="6">
        <v>0.96612131596440454</v>
      </c>
      <c r="O107" s="6">
        <v>0.9665701083830055</v>
      </c>
    </row>
    <row r="108" spans="1:15" x14ac:dyDescent="0.25">
      <c r="A108" s="28">
        <v>3012</v>
      </c>
      <c r="B108" s="28" t="s">
        <v>30</v>
      </c>
      <c r="C108" s="28">
        <v>0</v>
      </c>
      <c r="D108" s="6">
        <v>0.93700369813641105</v>
      </c>
      <c r="E108" s="6">
        <v>7.3177377951579104E-3</v>
      </c>
      <c r="F108" s="6">
        <v>0.93686027047562592</v>
      </c>
      <c r="G108" s="6">
        <v>0.93714712579719617</v>
      </c>
      <c r="H108" s="6">
        <v>0.95161392927922195</v>
      </c>
      <c r="I108" s="6">
        <v>1.11516202296967E-2</v>
      </c>
      <c r="J108" s="6">
        <v>0.95139535752271986</v>
      </c>
      <c r="K108" s="6">
        <v>0.95183250103572403</v>
      </c>
      <c r="L108" s="6">
        <v>0.93506599512682698</v>
      </c>
      <c r="M108" s="6">
        <v>6.5298114085007601E-3</v>
      </c>
      <c r="N108" s="6">
        <v>0.93493801082322037</v>
      </c>
      <c r="O108" s="6">
        <v>0.93519397943043359</v>
      </c>
    </row>
    <row r="109" spans="1:15" x14ac:dyDescent="0.25">
      <c r="A109" s="28">
        <v>3012</v>
      </c>
      <c r="B109" s="28" t="s">
        <v>30</v>
      </c>
      <c r="C109" s="28">
        <v>600</v>
      </c>
      <c r="D109" s="6">
        <v>0.96522433508917804</v>
      </c>
      <c r="E109" s="6">
        <v>1.1208946633099799E-2</v>
      </c>
      <c r="F109" s="6">
        <v>0.96500463973516926</v>
      </c>
      <c r="G109" s="6">
        <v>0.96544403044318683</v>
      </c>
      <c r="H109" s="6">
        <v>0.98153553733217802</v>
      </c>
      <c r="I109" s="6">
        <v>1.0238904055537E-2</v>
      </c>
      <c r="J109" s="6">
        <v>0.98133485481268945</v>
      </c>
      <c r="K109" s="6">
        <v>0.98173621985166659</v>
      </c>
      <c r="L109" s="6">
        <v>0.95750531506990599</v>
      </c>
      <c r="M109" s="6">
        <v>1.25232815413042E-2</v>
      </c>
      <c r="N109" s="6">
        <v>0.95725985875169639</v>
      </c>
      <c r="O109" s="6">
        <v>0.9577507713881156</v>
      </c>
    </row>
    <row r="110" spans="1:15" x14ac:dyDescent="0.25">
      <c r="A110" s="28">
        <v>3012</v>
      </c>
      <c r="B110" s="28" t="s">
        <v>30</v>
      </c>
      <c r="C110" s="28">
        <v>1000</v>
      </c>
      <c r="D110" s="6">
        <v>0.97076699854595205</v>
      </c>
      <c r="E110" s="6">
        <v>8.9237240792891196E-3</v>
      </c>
      <c r="F110" s="6">
        <v>0.970592093553998</v>
      </c>
      <c r="G110" s="6">
        <v>0.9709419035379061</v>
      </c>
      <c r="H110" s="6">
        <v>0.98164070326237296</v>
      </c>
      <c r="I110" s="6">
        <v>1.03320024537244E-2</v>
      </c>
      <c r="J110" s="6">
        <v>0.98143819601427995</v>
      </c>
      <c r="K110" s="6">
        <v>0.98184321051046597</v>
      </c>
      <c r="L110" s="6">
        <v>0.96854527148604197</v>
      </c>
      <c r="M110" s="6">
        <v>1.1075106300151599E-2</v>
      </c>
      <c r="N110" s="6">
        <v>0.96832819940255899</v>
      </c>
      <c r="O110" s="6">
        <v>0.96876234356952495</v>
      </c>
    </row>
    <row r="111" spans="1:15" x14ac:dyDescent="0.25">
      <c r="A111" s="28">
        <v>3012</v>
      </c>
      <c r="B111" s="28" t="s">
        <v>30</v>
      </c>
      <c r="C111" s="28">
        <v>1400</v>
      </c>
      <c r="D111" s="6">
        <v>0.972456707459743</v>
      </c>
      <c r="E111" s="6">
        <v>1.0416057059135999E-2</v>
      </c>
      <c r="F111" s="6">
        <v>0.97225255274138389</v>
      </c>
      <c r="G111" s="6">
        <v>0.9726608621781021</v>
      </c>
      <c r="H111" s="6">
        <v>0.98348370383787598</v>
      </c>
      <c r="I111" s="6">
        <v>9.0446410977406601E-3</v>
      </c>
      <c r="J111" s="6">
        <v>0.98330642887236031</v>
      </c>
      <c r="K111" s="6">
        <v>0.98366097880339165</v>
      </c>
      <c r="L111" s="6">
        <v>0.97296471137129403</v>
      </c>
      <c r="M111" s="6">
        <v>1.08221361329978E-2</v>
      </c>
      <c r="N111" s="6">
        <v>0.97275259750308729</v>
      </c>
      <c r="O111" s="6">
        <v>0.97317682523950078</v>
      </c>
    </row>
    <row r="112" spans="1:15" x14ac:dyDescent="0.25">
      <c r="A112" s="28">
        <v>3012</v>
      </c>
      <c r="B112" s="28" t="s">
        <v>31</v>
      </c>
      <c r="C112" s="28">
        <v>0</v>
      </c>
      <c r="D112" s="6">
        <v>0.96689785856084098</v>
      </c>
      <c r="E112" s="6">
        <v>3.9492485561034799E-3</v>
      </c>
      <c r="F112" s="6">
        <v>0.96682045328914135</v>
      </c>
      <c r="G112" s="6">
        <v>0.96697526383254062</v>
      </c>
      <c r="H112" s="6">
        <v>0.95219757557634599</v>
      </c>
      <c r="I112" s="6">
        <v>9.2523711692721593E-3</v>
      </c>
      <c r="J112" s="6">
        <v>0.95201622910142825</v>
      </c>
      <c r="K112" s="6">
        <v>0.95237892205126373</v>
      </c>
      <c r="L112" s="6">
        <v>0.95388370964656499</v>
      </c>
      <c r="M112" s="6">
        <v>5.5965412134037096E-3</v>
      </c>
      <c r="N112" s="6">
        <v>0.95377401743878232</v>
      </c>
      <c r="O112" s="6">
        <v>0.95399340185434767</v>
      </c>
    </row>
    <row r="113" spans="1:15" x14ac:dyDescent="0.25">
      <c r="A113" s="28">
        <v>3012</v>
      </c>
      <c r="B113" s="28" t="s">
        <v>31</v>
      </c>
      <c r="C113" s="28">
        <v>600</v>
      </c>
      <c r="D113" s="6">
        <v>0.97269223377964398</v>
      </c>
      <c r="E113" s="6">
        <v>1.03865126165063E-2</v>
      </c>
      <c r="F113" s="6">
        <v>0.97248865813236041</v>
      </c>
      <c r="G113" s="6">
        <v>0.97289580942692755</v>
      </c>
      <c r="H113" s="6">
        <v>0.97995058340338004</v>
      </c>
      <c r="I113" s="6">
        <v>1.3357424854506601E-2</v>
      </c>
      <c r="J113" s="6">
        <v>0.97968877787623165</v>
      </c>
      <c r="K113" s="6">
        <v>0.98021238893052842</v>
      </c>
      <c r="L113" s="6">
        <v>0.96641678444398005</v>
      </c>
      <c r="M113" s="6">
        <v>1.1870483530538101E-2</v>
      </c>
      <c r="N113" s="6">
        <v>0.96618412296678147</v>
      </c>
      <c r="O113" s="6">
        <v>0.96664944592117863</v>
      </c>
    </row>
    <row r="114" spans="1:15" x14ac:dyDescent="0.25">
      <c r="A114" s="28">
        <v>3012</v>
      </c>
      <c r="B114" s="28" t="s">
        <v>31</v>
      </c>
      <c r="C114" s="28">
        <v>1000</v>
      </c>
      <c r="D114" s="6">
        <v>0.98077810768851703</v>
      </c>
      <c r="E114" s="6">
        <v>5.6383169974095603E-3</v>
      </c>
      <c r="F114" s="6">
        <v>0.98066759667536785</v>
      </c>
      <c r="G114" s="6">
        <v>0.98088861870166622</v>
      </c>
      <c r="H114" s="6">
        <v>0.98651333092636595</v>
      </c>
      <c r="I114" s="6">
        <v>9.2645778914390905E-3</v>
      </c>
      <c r="J114" s="6">
        <v>0.9863317451996938</v>
      </c>
      <c r="K114" s="6">
        <v>0.9866949166530381</v>
      </c>
      <c r="L114" s="6">
        <v>0.96842143617081899</v>
      </c>
      <c r="M114" s="6">
        <v>1.0901433829725801E-2</v>
      </c>
      <c r="N114" s="6">
        <v>0.96820776806775632</v>
      </c>
      <c r="O114" s="6">
        <v>0.96863510427388166</v>
      </c>
    </row>
    <row r="115" spans="1:15" x14ac:dyDescent="0.25">
      <c r="A115" s="28">
        <v>3012</v>
      </c>
      <c r="B115" s="28" t="s">
        <v>31</v>
      </c>
      <c r="C115" s="28">
        <v>1400</v>
      </c>
      <c r="D115" s="6">
        <v>0.98135988664901497</v>
      </c>
      <c r="E115" s="6">
        <v>5.96858305700931E-3</v>
      </c>
      <c r="F115" s="6">
        <v>0.98124290242109757</v>
      </c>
      <c r="G115" s="6">
        <v>0.98147687087693236</v>
      </c>
      <c r="H115" s="6">
        <v>0.98755217137220996</v>
      </c>
      <c r="I115" s="6">
        <v>9.4133970976979908E-3</v>
      </c>
      <c r="J115" s="6">
        <v>0.9873676687890951</v>
      </c>
      <c r="K115" s="6">
        <v>0.98773667395532483</v>
      </c>
      <c r="L115" s="6">
        <v>0.96875353255768304</v>
      </c>
      <c r="M115" s="6">
        <v>1.1934277259682401E-2</v>
      </c>
      <c r="N115" s="6">
        <v>0.96851962072339326</v>
      </c>
      <c r="O115" s="6">
        <v>0.96898744439197282</v>
      </c>
    </row>
  </sheetData>
  <sortState xmlns:xlrd2="http://schemas.microsoft.com/office/spreadsheetml/2017/richdata2" ref="A2:O115">
    <sortCondition ref="A2:A115"/>
    <sortCondition ref="B2:B115"/>
    <sortCondition ref="C2:C115"/>
  </sortState>
  <phoneticPr fontId="3" type="noConversion"/>
  <conditionalFormatting sqref="D1">
    <cfRule type="colorScale" priority="2">
      <colorScale>
        <cfvo type="min"/>
        <cfvo type="percentile" val="50"/>
        <cfvo type="max"/>
        <color rgb="FFF8696B"/>
        <color rgb="FFFFEB84"/>
        <color rgb="FF63BE7B"/>
      </colorScale>
    </cfRule>
  </conditionalFormatting>
  <conditionalFormatting sqref="H1">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horizontalDpi="300" verticalDpi="3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r Rotem</dc:creator>
  <cp:lastModifiedBy>seed-x</cp:lastModifiedBy>
  <cp:lastPrinted>2021-04-06T10:08:00Z</cp:lastPrinted>
  <dcterms:created xsi:type="dcterms:W3CDTF">2020-11-02T12:34:32Z</dcterms:created>
  <dcterms:modified xsi:type="dcterms:W3CDTF">2021-05-30T14:12:29Z</dcterms:modified>
</cp:coreProperties>
</file>